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Benign1" sheetId="1" state="visible" r:id="rId2"/>
    <sheet name="Benign2" sheetId="2" state="visible" r:id="rId3"/>
    <sheet name="Malignant 1" sheetId="3" state="visible" r:id="rId4"/>
    <sheet name="Malignant 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72">
  <si>
    <t xml:space="preserve">Age</t>
  </si>
  <si>
    <t xml:space="preserve">Sex</t>
  </si>
  <si>
    <t xml:space="preserve">Main Clinical symptoms</t>
  </si>
  <si>
    <t xml:space="preserve">disease history</t>
  </si>
  <si>
    <t xml:space="preserve">Clinical diagnosis</t>
  </si>
  <si>
    <t xml:space="preserve">Benign or malignant </t>
  </si>
  <si>
    <t xml:space="preserve">Diagnostic methods</t>
  </si>
  <si>
    <r>
      <rPr>
        <sz val="10"/>
        <rFont val="Times New Roman"/>
        <family val="1"/>
      </rPr>
      <t xml:space="preserve">CT</t>
    </r>
    <r>
      <rPr>
        <sz val="10"/>
        <rFont val="Noto Sans"/>
        <family val="2"/>
      </rPr>
      <t xml:space="preserve">值</t>
    </r>
  </si>
  <si>
    <r>
      <rPr>
        <sz val="10"/>
        <rFont val="Times New Roman"/>
        <family val="1"/>
      </rPr>
      <t xml:space="preserve">CT</t>
    </r>
    <r>
      <rPr>
        <sz val="10"/>
        <rFont val="Noto Sans"/>
        <family val="2"/>
      </rPr>
      <t xml:space="preserve">值</t>
    </r>
    <r>
      <rPr>
        <sz val="10"/>
        <rFont val="Times New Roman"/>
        <family val="1"/>
      </rPr>
      <t xml:space="preserve">average</t>
    </r>
  </si>
  <si>
    <t xml:space="preserve">40KEV</t>
  </si>
  <si>
    <t xml:space="preserve">40kev average</t>
  </si>
  <si>
    <t xml:space="preserve">100kev</t>
  </si>
  <si>
    <t xml:space="preserve">100kev average</t>
  </si>
  <si>
    <t xml:space="preserve">Water</t>
  </si>
  <si>
    <t xml:space="preserve">Water average</t>
  </si>
  <si>
    <t xml:space="preserve">Spectral Curve Slope</t>
  </si>
  <si>
    <t xml:space="preserve">male</t>
  </si>
  <si>
    <t xml:space="preserve">fever,cough</t>
  </si>
  <si>
    <t xml:space="preserve">B</t>
  </si>
  <si>
    <r>
      <rPr>
        <sz val="10"/>
        <rFont val="Times New Roman"/>
        <family val="1"/>
      </rPr>
      <t xml:space="preserve">pneumonia</t>
    </r>
    <r>
      <rPr>
        <sz val="10"/>
        <rFont val="Noto Sans"/>
        <family val="2"/>
      </rPr>
      <t xml:space="preserve">肺炎</t>
    </r>
  </si>
  <si>
    <t xml:space="preserve">benign </t>
  </si>
  <si>
    <r>
      <rPr>
        <sz val="10"/>
        <rFont val="Times New Roman"/>
        <family val="1"/>
      </rPr>
      <t xml:space="preserve">Clinical cure</t>
    </r>
    <r>
      <rPr>
        <sz val="10"/>
        <rFont val="Noto Sans"/>
        <family val="2"/>
      </rPr>
      <t xml:space="preserve">临床治愈</t>
    </r>
  </si>
  <si>
    <t xml:space="preserve">Chest tightness</t>
  </si>
  <si>
    <r>
      <rPr>
        <sz val="10"/>
        <rFont val="Times New Roman"/>
        <family val="1"/>
      </rPr>
      <t xml:space="preserve">pneumocystosis</t>
    </r>
    <r>
      <rPr>
        <sz val="10"/>
        <rFont val="Noto Sans"/>
        <family val="2"/>
      </rPr>
      <t xml:space="preserve">肺囊肿</t>
    </r>
  </si>
  <si>
    <t xml:space="preserve">Clinical diagnosis and treatment, imaging performance</t>
  </si>
  <si>
    <t xml:space="preserve">female</t>
  </si>
  <si>
    <t xml:space="preserve">fever</t>
  </si>
  <si>
    <t xml:space="preserve">Clinical cure</t>
  </si>
  <si>
    <t xml:space="preserve">Low heat</t>
  </si>
  <si>
    <r>
      <rPr>
        <sz val="10"/>
        <rFont val="Times New Roman"/>
        <family val="1"/>
      </rPr>
      <t xml:space="preserve">pulmonary tuberculosis</t>
    </r>
    <r>
      <rPr>
        <sz val="10"/>
        <rFont val="Noto Sans"/>
        <family val="2"/>
      </rPr>
      <t xml:space="preserve">肺结核</t>
    </r>
  </si>
  <si>
    <t xml:space="preserve">Sputum culture</t>
  </si>
  <si>
    <t xml:space="preserve">Cough,fever</t>
  </si>
  <si>
    <t xml:space="preserve">Bronchoscopy</t>
  </si>
  <si>
    <t xml:space="preserve">Chest pain,cough</t>
  </si>
  <si>
    <t xml:space="preserve">Thin,fatigue</t>
  </si>
  <si>
    <t xml:space="preserve">CT-Puncture Biopsy</t>
  </si>
  <si>
    <t xml:space="preserve">Fever,cough</t>
  </si>
  <si>
    <r>
      <rPr>
        <sz val="10"/>
        <rFont val="Times New Roman"/>
        <family val="1"/>
      </rPr>
      <t xml:space="preserve">Pneumonia</t>
    </r>
    <r>
      <rPr>
        <sz val="10"/>
        <rFont val="Noto Sans"/>
        <family val="2"/>
      </rPr>
      <t xml:space="preserve">肺炎</t>
    </r>
  </si>
  <si>
    <t xml:space="preserve">Fatigue</t>
  </si>
  <si>
    <t xml:space="preserve">Sputum examination, thoracoscopy</t>
  </si>
  <si>
    <t xml:space="preserve">Cough</t>
  </si>
  <si>
    <t xml:space="preserve">Low fever,cough</t>
  </si>
  <si>
    <t xml:space="preserve">Anti-tuberculosis treatment</t>
  </si>
  <si>
    <t xml:space="preserve">Sputum</t>
  </si>
  <si>
    <t xml:space="preserve">Cough,Sputum</t>
  </si>
  <si>
    <t xml:space="preserve">fat</t>
  </si>
  <si>
    <t xml:space="preserve">fat average</t>
  </si>
  <si>
    <t xml:space="preserve">blood</t>
  </si>
  <si>
    <t xml:space="preserve">blood average</t>
  </si>
  <si>
    <t xml:space="preserve">EFF</t>
  </si>
  <si>
    <t xml:space="preserve">EFF average</t>
  </si>
  <si>
    <t xml:space="preserve">adenocarcinoma of lung</t>
  </si>
  <si>
    <t xml:space="preserve">malignant</t>
  </si>
  <si>
    <t xml:space="preserve">Cough, chest pain</t>
  </si>
  <si>
    <t xml:space="preserve">surgery</t>
  </si>
  <si>
    <t xml:space="preserve">Sputum bloody</t>
  </si>
  <si>
    <t xml:space="preserve">squamous cell carcinoma of lung</t>
  </si>
  <si>
    <t xml:space="preserve">Cough,thin</t>
  </si>
  <si>
    <t xml:space="preserve">Breast cancer after 3 years</t>
  </si>
  <si>
    <t xml:space="preserve">transitivity carcinoma of lung</t>
  </si>
  <si>
    <t xml:space="preserve">Clinical diagnosis and treatment</t>
  </si>
  <si>
    <t xml:space="preserve">Sputum,Chest tightness</t>
  </si>
  <si>
    <t xml:space="preserve">thoracoscopy</t>
  </si>
  <si>
    <t xml:space="preserve">Asthma, chest pain</t>
  </si>
  <si>
    <t xml:space="preserve">adenosquamous carcinoma of lung</t>
  </si>
  <si>
    <t xml:space="preserve">Cough,hemoptysis</t>
  </si>
  <si>
    <t xml:space="preserve">Tumor cell detection</t>
  </si>
  <si>
    <t xml:space="preserve">Liver cance</t>
  </si>
  <si>
    <t xml:space="preserve">Liver cancer,5years</t>
  </si>
  <si>
    <r>
      <rPr>
        <sz val="10"/>
        <rFont val="Times New Roman"/>
        <family val="1"/>
      </rPr>
      <t xml:space="preserve">transitivity carcinoma of lung</t>
    </r>
    <r>
      <rPr>
        <sz val="10"/>
        <rFont val="Noto Sans"/>
        <family val="2"/>
      </rPr>
      <t xml:space="preserve">转移</t>
    </r>
  </si>
  <si>
    <t xml:space="preserve">Colon cancer</t>
  </si>
  <si>
    <r>
      <rPr>
        <sz val="10"/>
        <rFont val="Times New Roman"/>
        <family val="1"/>
      </rPr>
      <t xml:space="preserve">adenosquamous carcinoma of lung</t>
    </r>
    <r>
      <rPr>
        <sz val="10"/>
        <rFont val="Noto Sans"/>
        <family val="2"/>
      </rPr>
      <t xml:space="preserve">腺鳞癌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name val="Noto Sans"/>
      <family val="2"/>
    </font>
    <font>
      <sz val="9.5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2" activeCellId="0" sqref="D2:D15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9.99"/>
    <col collapsed="false" customWidth="true" hidden="false" outlineLevel="0" max="4" min="4" style="0" width="15.87"/>
    <col collapsed="false" customWidth="true" hidden="false" outlineLevel="0" max="5" min="5" style="0" width="17.12"/>
    <col collapsed="false" customWidth="true" hidden="false" outlineLevel="0" max="6" min="6" style="0" width="15.37"/>
    <col collapsed="false" customWidth="true" hidden="false" outlineLevel="0" max="7" min="7" style="0" width="32.62"/>
    <col collapsed="false" customWidth="true" hidden="false" outlineLevel="0" max="11" min="11" style="1" width="12.62"/>
    <col collapsed="false" customWidth="true" hidden="false" outlineLevel="0" max="14" min="14" style="0" width="10.62"/>
    <col collapsed="false" customWidth="true" hidden="false" outlineLevel="0" max="15" min="15" style="1" width="11.74"/>
    <col collapsed="false" customWidth="true" hidden="false" outlineLevel="0" max="19" min="19" style="1" width="12.62"/>
    <col collapsed="false" customWidth="true" hidden="false" outlineLevel="0" max="23" min="23" style="1" width="12.62"/>
  </cols>
  <sheetData>
    <row r="1" s="4" customFormat="true" ht="33.75" hidden="false" customHeight="tru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4" t="s">
        <v>7</v>
      </c>
      <c r="K1" s="4" t="s">
        <v>8</v>
      </c>
      <c r="L1" s="4" t="s">
        <v>9</v>
      </c>
      <c r="O1" s="5" t="s">
        <v>10</v>
      </c>
      <c r="P1" s="4" t="s">
        <v>11</v>
      </c>
      <c r="S1" s="5" t="s">
        <v>12</v>
      </c>
      <c r="T1" s="4" t="s">
        <v>13</v>
      </c>
      <c r="W1" s="5" t="s">
        <v>14</v>
      </c>
      <c r="X1" s="5" t="s">
        <v>15</v>
      </c>
    </row>
    <row r="2" s="4" customFormat="true" ht="12.75" hidden="false" customHeight="false" outlineLevel="0" collapsed="false">
      <c r="A2" s="6" t="n">
        <v>35</v>
      </c>
      <c r="B2" s="2" t="s">
        <v>16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4" t="n">
        <v>11.57</v>
      </c>
      <c r="I2" s="4" t="n">
        <v>9.57</v>
      </c>
      <c r="J2" s="4" t="n">
        <v>12.06</v>
      </c>
      <c r="K2" s="4" t="n">
        <f aca="false">AVERAGE(H2:J2)</f>
        <v>11.0666666666667</v>
      </c>
      <c r="L2" s="4" t="n">
        <v>46.06</v>
      </c>
      <c r="M2" s="4" t="n">
        <v>40.87</v>
      </c>
      <c r="N2" s="4" t="n">
        <v>37.99</v>
      </c>
      <c r="O2" s="4" t="n">
        <f aca="false">AVERAGE(L2:N2)</f>
        <v>41.64</v>
      </c>
      <c r="P2" s="4" t="n">
        <v>9.81</v>
      </c>
      <c r="Q2" s="4" t="n">
        <v>5.87</v>
      </c>
      <c r="R2" s="4" t="n">
        <v>12.48</v>
      </c>
      <c r="S2" s="4" t="n">
        <f aca="false">AVERAGE(P2:R2)</f>
        <v>9.38666666666667</v>
      </c>
      <c r="T2" s="4" t="n">
        <v>1004.17</v>
      </c>
      <c r="U2" s="4" t="n">
        <v>1000.19</v>
      </c>
      <c r="V2" s="4" t="n">
        <v>1006.8</v>
      </c>
      <c r="W2" s="4" t="n">
        <f aca="false">AVERAGE(T2:V2)</f>
        <v>1003.72</v>
      </c>
      <c r="X2" s="4" t="n">
        <v>0.53</v>
      </c>
      <c r="Y2" s="5"/>
    </row>
    <row r="3" s="4" customFormat="true" ht="25.5" hidden="false" customHeight="false" outlineLevel="0" collapsed="false">
      <c r="A3" s="6" t="n">
        <v>45</v>
      </c>
      <c r="B3" s="2" t="s">
        <v>16</v>
      </c>
      <c r="C3" s="2" t="s">
        <v>22</v>
      </c>
      <c r="D3" s="2" t="n">
        <v>30</v>
      </c>
      <c r="E3" s="2" t="s">
        <v>23</v>
      </c>
      <c r="F3" s="2" t="s">
        <v>20</v>
      </c>
      <c r="G3" s="2" t="s">
        <v>24</v>
      </c>
      <c r="H3" s="4" t="n">
        <v>11.93</v>
      </c>
      <c r="I3" s="4" t="n">
        <v>10.85</v>
      </c>
      <c r="J3" s="4" t="n">
        <v>9.09</v>
      </c>
      <c r="K3" s="4" t="n">
        <f aca="false">AVERAGE(H3:J3)</f>
        <v>10.6233333333333</v>
      </c>
      <c r="L3" s="4" t="n">
        <v>46.88</v>
      </c>
      <c r="M3" s="4" t="n">
        <v>40.28</v>
      </c>
      <c r="N3" s="4" t="n">
        <v>44.68</v>
      </c>
      <c r="O3" s="4" t="n">
        <f aca="false">AVERAGE(L3:N3)</f>
        <v>43.9466666666667</v>
      </c>
      <c r="P3" s="4" t="n">
        <v>8.66</v>
      </c>
      <c r="Q3" s="4" t="n">
        <v>8.91</v>
      </c>
      <c r="R3" s="4" t="n">
        <v>6.36</v>
      </c>
      <c r="S3" s="4" t="n">
        <f aca="false">AVERAGE(P3:R3)</f>
        <v>7.97666666666667</v>
      </c>
      <c r="T3" s="4" t="n">
        <v>1002.59</v>
      </c>
      <c r="U3" s="4" t="n">
        <v>1060.36</v>
      </c>
      <c r="V3" s="4" t="n">
        <v>1000.22</v>
      </c>
      <c r="W3" s="4" t="n">
        <f aca="false">AVERAGE(T3:V3)</f>
        <v>1021.05666666667</v>
      </c>
      <c r="X3" s="4" t="n">
        <v>0.61</v>
      </c>
      <c r="Y3" s="5"/>
    </row>
    <row r="4" s="4" customFormat="true" ht="12.75" hidden="false" customHeight="false" outlineLevel="0" collapsed="false">
      <c r="A4" s="6" t="n">
        <v>43</v>
      </c>
      <c r="B4" s="2" t="s">
        <v>25</v>
      </c>
      <c r="C4" s="2" t="s">
        <v>26</v>
      </c>
      <c r="D4" s="2" t="n">
        <v>30</v>
      </c>
      <c r="E4" s="2" t="s">
        <v>19</v>
      </c>
      <c r="F4" s="2" t="s">
        <v>20</v>
      </c>
      <c r="G4" s="2" t="s">
        <v>27</v>
      </c>
      <c r="H4" s="4" t="n">
        <v>9.45</v>
      </c>
      <c r="I4" s="4" t="n">
        <v>9.96</v>
      </c>
      <c r="J4" s="4" t="n">
        <v>12.25</v>
      </c>
      <c r="K4" s="4" t="n">
        <f aca="false">AVERAGE(H4:J4)</f>
        <v>10.5533333333333</v>
      </c>
      <c r="L4" s="4" t="n">
        <v>36.47</v>
      </c>
      <c r="M4" s="4" t="n">
        <v>39.96</v>
      </c>
      <c r="N4" s="4" t="n">
        <v>39.08</v>
      </c>
      <c r="O4" s="4" t="n">
        <f aca="false">AVERAGE(L4:N4)</f>
        <v>38.5033333333333</v>
      </c>
      <c r="P4" s="4" t="n">
        <v>8.66</v>
      </c>
      <c r="Q4" s="4" t="n">
        <v>15.91</v>
      </c>
      <c r="R4" s="4" t="n">
        <v>5.36</v>
      </c>
      <c r="S4" s="4" t="n">
        <f aca="false">AVERAGE(P4:R4)</f>
        <v>9.97666666666667</v>
      </c>
      <c r="T4" s="4" t="n">
        <v>1050.2</v>
      </c>
      <c r="U4" s="4" t="n">
        <v>1013.75</v>
      </c>
      <c r="V4" s="4" t="n">
        <v>1001.22</v>
      </c>
      <c r="W4" s="4" t="n">
        <f aca="false">AVERAGE(T4:V4)</f>
        <v>1021.72333333333</v>
      </c>
      <c r="X4" s="4" t="n">
        <v>0.53</v>
      </c>
      <c r="Y4" s="5"/>
    </row>
    <row r="5" s="4" customFormat="true" ht="24.75" hidden="false" customHeight="false" outlineLevel="0" collapsed="false">
      <c r="A5" s="6" t="n">
        <v>36</v>
      </c>
      <c r="B5" s="2" t="s">
        <v>16</v>
      </c>
      <c r="C5" s="2" t="s">
        <v>28</v>
      </c>
      <c r="D5" s="2" t="n">
        <v>90</v>
      </c>
      <c r="E5" s="2" t="s">
        <v>29</v>
      </c>
      <c r="F5" s="2" t="s">
        <v>20</v>
      </c>
      <c r="G5" s="2" t="s">
        <v>30</v>
      </c>
      <c r="H5" s="4" t="n">
        <v>19</v>
      </c>
      <c r="I5" s="4" t="n">
        <v>10.74</v>
      </c>
      <c r="J5" s="4" t="n">
        <v>23.98</v>
      </c>
      <c r="K5" s="4" t="n">
        <f aca="false">AVERAGE(H5:J5)</f>
        <v>17.9066666666667</v>
      </c>
      <c r="L5" s="4" t="n">
        <v>42.42</v>
      </c>
      <c r="M5" s="4" t="n">
        <v>48.46</v>
      </c>
      <c r="N5" s="4" t="n">
        <v>43.48</v>
      </c>
      <c r="O5" s="4" t="n">
        <f aca="false">AVERAGE(L5:N5)</f>
        <v>44.7866666666667</v>
      </c>
      <c r="P5" s="4" t="n">
        <v>14.6</v>
      </c>
      <c r="Q5" s="4" t="n">
        <v>12.34</v>
      </c>
      <c r="R5" s="4" t="n">
        <v>7.39</v>
      </c>
      <c r="S5" s="4" t="n">
        <f aca="false">AVERAGE(P5:R5)</f>
        <v>11.4433333333333</v>
      </c>
      <c r="T5" s="4" t="n">
        <v>1006.6</v>
      </c>
      <c r="U5" s="4" t="n">
        <v>1009.78</v>
      </c>
      <c r="V5" s="4" t="n">
        <v>1010.39</v>
      </c>
      <c r="W5" s="4" t="n">
        <f aca="false">AVERAGE(T5:V5)</f>
        <v>1008.92333333333</v>
      </c>
      <c r="X5" s="4" t="n">
        <v>0.55</v>
      </c>
      <c r="Y5" s="5"/>
    </row>
    <row r="6" s="4" customFormat="true" ht="12.75" hidden="false" customHeight="false" outlineLevel="0" collapsed="false">
      <c r="A6" s="6" t="n">
        <v>53</v>
      </c>
      <c r="B6" s="2" t="s">
        <v>16</v>
      </c>
      <c r="C6" s="2" t="s">
        <v>31</v>
      </c>
      <c r="D6" s="2" t="n">
        <v>15</v>
      </c>
      <c r="E6" s="2" t="s">
        <v>19</v>
      </c>
      <c r="F6" s="2" t="s">
        <v>20</v>
      </c>
      <c r="G6" s="2" t="s">
        <v>32</v>
      </c>
      <c r="H6" s="4" t="n">
        <v>8.57</v>
      </c>
      <c r="I6" s="4" t="n">
        <v>11.57</v>
      </c>
      <c r="J6" s="4" t="n">
        <v>12.06</v>
      </c>
      <c r="K6" s="4" t="n">
        <f aca="false">AVERAGE(H6:J6)</f>
        <v>10.7333333333333</v>
      </c>
      <c r="L6" s="4" t="n">
        <v>46.06</v>
      </c>
      <c r="M6" s="4" t="n">
        <v>50.87</v>
      </c>
      <c r="N6" s="4" t="n">
        <v>57.99</v>
      </c>
      <c r="O6" s="4" t="n">
        <f aca="false">AVERAGE(L6:N6)</f>
        <v>51.64</v>
      </c>
      <c r="P6" s="4" t="n">
        <v>9.81</v>
      </c>
      <c r="Q6" s="4" t="n">
        <v>5.87</v>
      </c>
      <c r="R6" s="4" t="n">
        <v>12.48</v>
      </c>
      <c r="S6" s="4" t="n">
        <f aca="false">AVERAGE(P6:R6)</f>
        <v>9.38666666666667</v>
      </c>
      <c r="T6" s="4" t="n">
        <v>1204.17</v>
      </c>
      <c r="U6" s="4" t="n">
        <v>1000.19</v>
      </c>
      <c r="V6" s="4" t="n">
        <v>1006.8</v>
      </c>
      <c r="W6" s="4" t="n">
        <f aca="false">AVERAGE(T6:V6)</f>
        <v>1070.38666666667</v>
      </c>
      <c r="X6" s="4" t="n">
        <v>0.48</v>
      </c>
      <c r="Y6" s="5"/>
    </row>
    <row r="7" s="4" customFormat="true" ht="12.75" hidden="false" customHeight="false" outlineLevel="0" collapsed="false">
      <c r="A7" s="6" t="n">
        <v>36</v>
      </c>
      <c r="B7" s="2" t="s">
        <v>16</v>
      </c>
      <c r="C7" s="2" t="s">
        <v>33</v>
      </c>
      <c r="D7" s="2" t="n">
        <v>10</v>
      </c>
      <c r="E7" s="2" t="s">
        <v>19</v>
      </c>
      <c r="F7" s="2" t="s">
        <v>20</v>
      </c>
      <c r="G7" s="2" t="s">
        <v>27</v>
      </c>
      <c r="H7" s="4" t="n">
        <v>10.73</v>
      </c>
      <c r="I7" s="4" t="n">
        <v>11.91</v>
      </c>
      <c r="J7" s="4" t="n">
        <v>10.67</v>
      </c>
      <c r="K7" s="4" t="n">
        <f aca="false">AVERAGE(H7:J7)</f>
        <v>11.1033333333333</v>
      </c>
      <c r="L7" s="4" t="n">
        <v>38.29</v>
      </c>
      <c r="M7" s="4" t="n">
        <v>52.46</v>
      </c>
      <c r="N7" s="4" t="n">
        <v>50.63</v>
      </c>
      <c r="O7" s="4" t="n">
        <f aca="false">AVERAGE(L7:N7)</f>
        <v>47.1266666666667</v>
      </c>
      <c r="P7" s="4" t="n">
        <v>3.44</v>
      </c>
      <c r="Q7" s="4" t="n">
        <v>3.82</v>
      </c>
      <c r="R7" s="4" t="n">
        <v>12.53</v>
      </c>
      <c r="S7" s="4" t="n">
        <f aca="false">AVERAGE(P7:R7)</f>
        <v>6.59666666666667</v>
      </c>
      <c r="T7" s="4" t="n">
        <v>997.79</v>
      </c>
      <c r="U7" s="4" t="n">
        <v>997.53</v>
      </c>
      <c r="V7" s="4" t="n">
        <v>1006.48</v>
      </c>
      <c r="W7" s="4" t="n">
        <f aca="false">AVERAGE(T7:V7)</f>
        <v>1000.6</v>
      </c>
      <c r="X7" s="4" t="n">
        <v>0.62</v>
      </c>
      <c r="Y7" s="5"/>
    </row>
    <row r="8" s="4" customFormat="true" ht="24.75" hidden="false" customHeight="false" outlineLevel="0" collapsed="false">
      <c r="A8" s="6" t="n">
        <v>60</v>
      </c>
      <c r="B8" s="2" t="s">
        <v>16</v>
      </c>
      <c r="C8" s="2" t="s">
        <v>34</v>
      </c>
      <c r="D8" s="2" t="n">
        <v>40</v>
      </c>
      <c r="E8" s="2" t="s">
        <v>29</v>
      </c>
      <c r="F8" s="2" t="s">
        <v>20</v>
      </c>
      <c r="G8" s="2" t="s">
        <v>35</v>
      </c>
      <c r="H8" s="4" t="n">
        <v>11.93</v>
      </c>
      <c r="I8" s="4" t="n">
        <v>10.85</v>
      </c>
      <c r="J8" s="4" t="n">
        <v>9.09</v>
      </c>
      <c r="K8" s="4" t="n">
        <f aca="false">AVERAGE(H8:J8)</f>
        <v>10.6233333333333</v>
      </c>
      <c r="L8" s="4" t="n">
        <v>46.88</v>
      </c>
      <c r="M8" s="4" t="n">
        <v>40.28</v>
      </c>
      <c r="N8" s="4" t="n">
        <v>44.68</v>
      </c>
      <c r="O8" s="4" t="n">
        <f aca="false">AVERAGE(L8:N8)</f>
        <v>43.9466666666667</v>
      </c>
      <c r="P8" s="4" t="n">
        <v>8.66</v>
      </c>
      <c r="Q8" s="4" t="n">
        <v>5.91</v>
      </c>
      <c r="R8" s="4" t="n">
        <v>16.36</v>
      </c>
      <c r="S8" s="4" t="n">
        <f aca="false">AVERAGE(P8:R8)</f>
        <v>10.31</v>
      </c>
      <c r="T8" s="4" t="n">
        <v>1002.59</v>
      </c>
      <c r="U8" s="4" t="n">
        <v>1090.36</v>
      </c>
      <c r="V8" s="4" t="n">
        <v>1000.22</v>
      </c>
      <c r="W8" s="4" t="n">
        <f aca="false">AVERAGE(T8:V8)</f>
        <v>1031.05666666667</v>
      </c>
      <c r="X8" s="4" t="n">
        <v>0.62</v>
      </c>
      <c r="Y8" s="5"/>
    </row>
    <row r="9" s="4" customFormat="true" ht="12.75" hidden="false" customHeight="false" outlineLevel="0" collapsed="false">
      <c r="A9" s="6" t="n">
        <v>50</v>
      </c>
      <c r="B9" s="2" t="s">
        <v>16</v>
      </c>
      <c r="C9" s="2" t="s">
        <v>36</v>
      </c>
      <c r="D9" s="2" t="n">
        <v>10</v>
      </c>
      <c r="E9" s="2" t="s">
        <v>37</v>
      </c>
      <c r="F9" s="2" t="s">
        <v>20</v>
      </c>
      <c r="G9" s="2" t="s">
        <v>35</v>
      </c>
      <c r="H9" s="4" t="n">
        <v>9.45</v>
      </c>
      <c r="I9" s="4" t="n">
        <v>9.96</v>
      </c>
      <c r="J9" s="4" t="n">
        <v>12.25</v>
      </c>
      <c r="K9" s="4" t="n">
        <f aca="false">AVERAGE(H9:J9)</f>
        <v>10.5533333333333</v>
      </c>
      <c r="L9" s="4" t="n">
        <v>36.47</v>
      </c>
      <c r="M9" s="4" t="n">
        <v>39.96</v>
      </c>
      <c r="N9" s="4" t="n">
        <v>39.08</v>
      </c>
      <c r="O9" s="4" t="n">
        <f aca="false">AVERAGE(L9:N9)</f>
        <v>38.5033333333333</v>
      </c>
      <c r="P9" s="4" t="n">
        <v>8.66</v>
      </c>
      <c r="Q9" s="4" t="n">
        <v>5.91</v>
      </c>
      <c r="R9" s="4" t="n">
        <v>5.36</v>
      </c>
      <c r="S9" s="4" t="n">
        <f aca="false">AVERAGE(P9:R9)</f>
        <v>6.64333333333333</v>
      </c>
      <c r="T9" s="4" t="n">
        <v>978.2</v>
      </c>
      <c r="U9" s="4" t="n">
        <v>1003.75</v>
      </c>
      <c r="V9" s="4" t="n">
        <v>1101.22</v>
      </c>
      <c r="W9" s="4" t="n">
        <f aca="false">AVERAGE(T9:V9)</f>
        <v>1027.72333333333</v>
      </c>
      <c r="X9" s="4" t="n">
        <v>0.53</v>
      </c>
      <c r="Y9" s="5"/>
    </row>
    <row r="10" s="4" customFormat="true" ht="24.75" hidden="false" customHeight="false" outlineLevel="0" collapsed="false">
      <c r="A10" s="6" t="n">
        <v>73</v>
      </c>
      <c r="B10" s="2" t="s">
        <v>16</v>
      </c>
      <c r="C10" s="2" t="s">
        <v>38</v>
      </c>
      <c r="D10" s="2" t="n">
        <v>40</v>
      </c>
      <c r="E10" s="2" t="s">
        <v>29</v>
      </c>
      <c r="F10" s="2" t="s">
        <v>20</v>
      </c>
      <c r="G10" s="2" t="s">
        <v>39</v>
      </c>
      <c r="H10" s="4" t="n">
        <v>19</v>
      </c>
      <c r="I10" s="4" t="n">
        <v>20.74</v>
      </c>
      <c r="J10" s="4" t="n">
        <v>23.98</v>
      </c>
      <c r="K10" s="4" t="n">
        <f aca="false">AVERAGE(H10:J10)</f>
        <v>21.24</v>
      </c>
      <c r="L10" s="4" t="n">
        <v>42.42</v>
      </c>
      <c r="M10" s="4" t="n">
        <v>38.46</v>
      </c>
      <c r="N10" s="4" t="n">
        <v>43.48</v>
      </c>
      <c r="O10" s="4" t="n">
        <f aca="false">AVERAGE(L10:N10)</f>
        <v>41.4533333333333</v>
      </c>
      <c r="P10" s="4" t="n">
        <v>14.6</v>
      </c>
      <c r="Q10" s="4" t="n">
        <v>8.34</v>
      </c>
      <c r="R10" s="4" t="n">
        <v>4.39</v>
      </c>
      <c r="S10" s="4" t="n">
        <f aca="false">AVERAGE(P10:R10)</f>
        <v>9.11</v>
      </c>
      <c r="T10" s="4" t="n">
        <v>1006.6</v>
      </c>
      <c r="U10" s="4" t="n">
        <v>1009.78</v>
      </c>
      <c r="V10" s="4" t="n">
        <v>1010.39</v>
      </c>
      <c r="W10" s="4" t="n">
        <f aca="false">AVERAGE(T10:V10)</f>
        <v>1008.92333333333</v>
      </c>
      <c r="X10" s="4" t="n">
        <v>0.59</v>
      </c>
      <c r="Y10" s="5"/>
    </row>
    <row r="11" s="4" customFormat="true" ht="24.75" hidden="false" customHeight="false" outlineLevel="0" collapsed="false">
      <c r="A11" s="6" t="n">
        <v>66</v>
      </c>
      <c r="B11" s="2" t="s">
        <v>16</v>
      </c>
      <c r="C11" s="2" t="s">
        <v>40</v>
      </c>
      <c r="D11" s="2" t="n">
        <v>30</v>
      </c>
      <c r="E11" s="2" t="s">
        <v>29</v>
      </c>
      <c r="F11" s="2" t="s">
        <v>20</v>
      </c>
      <c r="G11" s="2" t="s">
        <v>35</v>
      </c>
      <c r="H11" s="4" t="n">
        <v>11.57</v>
      </c>
      <c r="I11" s="4" t="n">
        <v>19.57</v>
      </c>
      <c r="J11" s="4" t="n">
        <v>12.06</v>
      </c>
      <c r="K11" s="4" t="n">
        <f aca="false">AVERAGE(H11:J11)</f>
        <v>14.4</v>
      </c>
      <c r="L11" s="4" t="n">
        <v>46.06</v>
      </c>
      <c r="M11" s="4" t="n">
        <v>40.87</v>
      </c>
      <c r="N11" s="4" t="n">
        <v>47.99</v>
      </c>
      <c r="O11" s="4" t="n">
        <f aca="false">AVERAGE(L11:N11)</f>
        <v>44.9733333333333</v>
      </c>
      <c r="P11" s="4" t="n">
        <v>9.81</v>
      </c>
      <c r="Q11" s="4" t="n">
        <v>5.87</v>
      </c>
      <c r="R11" s="4" t="n">
        <v>12.48</v>
      </c>
      <c r="S11" s="4" t="n">
        <f aca="false">AVERAGE(P11:R11)</f>
        <v>9.38666666666667</v>
      </c>
      <c r="T11" s="4" t="n">
        <v>904.17</v>
      </c>
      <c r="U11" s="4" t="n">
        <v>1070.19</v>
      </c>
      <c r="V11" s="4" t="n">
        <v>1006.8</v>
      </c>
      <c r="W11" s="4" t="n">
        <f aca="false">AVERAGE(T11:V11)</f>
        <v>993.72</v>
      </c>
      <c r="X11" s="4" t="n">
        <v>0.59</v>
      </c>
      <c r="Y11" s="5"/>
    </row>
    <row r="12" s="4" customFormat="true" ht="12.75" hidden="false" customHeight="false" outlineLevel="0" collapsed="false">
      <c r="A12" s="6" t="n">
        <v>38</v>
      </c>
      <c r="B12" s="2" t="s">
        <v>25</v>
      </c>
      <c r="C12" s="2" t="s">
        <v>40</v>
      </c>
      <c r="D12" s="2" t="n">
        <v>20</v>
      </c>
      <c r="E12" s="2" t="s">
        <v>19</v>
      </c>
      <c r="F12" s="2" t="s">
        <v>20</v>
      </c>
      <c r="G12" s="2" t="s">
        <v>27</v>
      </c>
      <c r="H12" s="4" t="n">
        <v>10.73</v>
      </c>
      <c r="I12" s="4" t="n">
        <v>11.91</v>
      </c>
      <c r="J12" s="4" t="n">
        <v>10.67</v>
      </c>
      <c r="K12" s="4" t="n">
        <f aca="false">AVERAGE(H12:J12)</f>
        <v>11.1033333333333</v>
      </c>
      <c r="L12" s="4" t="n">
        <v>38.29</v>
      </c>
      <c r="M12" s="4" t="n">
        <v>32.46</v>
      </c>
      <c r="N12" s="4" t="n">
        <v>40.63</v>
      </c>
      <c r="O12" s="4" t="n">
        <f aca="false">AVERAGE(L12:N12)</f>
        <v>37.1266666666667</v>
      </c>
      <c r="P12" s="4" t="n">
        <v>10.44</v>
      </c>
      <c r="Q12" s="4" t="n">
        <v>3.82</v>
      </c>
      <c r="R12" s="4" t="n">
        <v>12.53</v>
      </c>
      <c r="S12" s="4" t="n">
        <f aca="false">AVERAGE(P12:R12)</f>
        <v>8.93</v>
      </c>
      <c r="T12" s="4" t="n">
        <v>1007.79</v>
      </c>
      <c r="U12" s="4" t="n">
        <v>997.53</v>
      </c>
      <c r="V12" s="4" t="n">
        <v>996.48</v>
      </c>
      <c r="W12" s="4" t="n">
        <f aca="false">AVERAGE(T12:V12)</f>
        <v>1000.6</v>
      </c>
      <c r="X12" s="4" t="n">
        <v>0.56</v>
      </c>
      <c r="Y12" s="5"/>
    </row>
    <row r="13" s="4" customFormat="true" ht="24.75" hidden="false" customHeight="false" outlineLevel="0" collapsed="false">
      <c r="A13" s="6" t="n">
        <v>54</v>
      </c>
      <c r="B13" s="2" t="s">
        <v>16</v>
      </c>
      <c r="C13" s="2" t="s">
        <v>41</v>
      </c>
      <c r="D13" s="2" t="n">
        <v>45</v>
      </c>
      <c r="E13" s="2" t="s">
        <v>29</v>
      </c>
      <c r="F13" s="2" t="s">
        <v>20</v>
      </c>
      <c r="G13" s="2" t="s">
        <v>42</v>
      </c>
      <c r="H13" s="4" t="n">
        <v>11.93</v>
      </c>
      <c r="I13" s="4" t="n">
        <v>10.85</v>
      </c>
      <c r="J13" s="4" t="n">
        <v>9.09</v>
      </c>
      <c r="K13" s="4" t="n">
        <f aca="false">AVERAGE(H13:J13)</f>
        <v>10.6233333333333</v>
      </c>
      <c r="L13" s="4" t="n">
        <v>46.88</v>
      </c>
      <c r="M13" s="4" t="n">
        <v>40.28</v>
      </c>
      <c r="N13" s="4" t="n">
        <v>44.68</v>
      </c>
      <c r="O13" s="4" t="n">
        <f aca="false">AVERAGE(L13:N13)</f>
        <v>43.9466666666667</v>
      </c>
      <c r="P13" s="4" t="n">
        <v>8.66</v>
      </c>
      <c r="Q13" s="4" t="n">
        <v>5.91</v>
      </c>
      <c r="R13" s="4" t="n">
        <v>16.36</v>
      </c>
      <c r="S13" s="4" t="n">
        <f aca="false">AVERAGE(P13:R13)</f>
        <v>10.31</v>
      </c>
      <c r="T13" s="4" t="n">
        <v>1002.59</v>
      </c>
      <c r="U13" s="4" t="n">
        <v>1100.36</v>
      </c>
      <c r="V13" s="4" t="n">
        <v>1000.22</v>
      </c>
      <c r="W13" s="4" t="n">
        <f aca="false">AVERAGE(T13:V13)</f>
        <v>1034.39</v>
      </c>
      <c r="X13" s="4" t="n">
        <v>0.61</v>
      </c>
      <c r="Y13" s="5"/>
    </row>
    <row r="14" s="4" customFormat="true" ht="12.75" hidden="false" customHeight="false" outlineLevel="0" collapsed="false">
      <c r="A14" s="6" t="n">
        <v>35</v>
      </c>
      <c r="B14" s="2" t="s">
        <v>16</v>
      </c>
      <c r="C14" s="2" t="s">
        <v>43</v>
      </c>
      <c r="D14" s="2" t="n">
        <v>7</v>
      </c>
      <c r="E14" s="2" t="s">
        <v>19</v>
      </c>
      <c r="F14" s="2" t="s">
        <v>20</v>
      </c>
      <c r="G14" s="2" t="s">
        <v>27</v>
      </c>
      <c r="H14" s="4" t="n">
        <v>9.45</v>
      </c>
      <c r="I14" s="4" t="n">
        <v>9.96</v>
      </c>
      <c r="J14" s="4" t="n">
        <v>12.25</v>
      </c>
      <c r="K14" s="4" t="n">
        <f aca="false">AVERAGE(H14:J14)</f>
        <v>10.5533333333333</v>
      </c>
      <c r="L14" s="4" t="n">
        <v>36.47</v>
      </c>
      <c r="M14" s="4" t="n">
        <v>59.96</v>
      </c>
      <c r="N14" s="4" t="n">
        <v>39.08</v>
      </c>
      <c r="O14" s="4" t="n">
        <f aca="false">AVERAGE(L14:N14)</f>
        <v>45.17</v>
      </c>
      <c r="P14" s="4" t="n">
        <v>8.66</v>
      </c>
      <c r="Q14" s="4" t="n">
        <v>5.91</v>
      </c>
      <c r="R14" s="4" t="n">
        <v>15.36</v>
      </c>
      <c r="S14" s="4" t="n">
        <f aca="false">AVERAGE(P14:R14)</f>
        <v>9.97666666666667</v>
      </c>
      <c r="T14" s="4" t="n">
        <v>1008.2</v>
      </c>
      <c r="U14" s="4" t="n">
        <v>993.75</v>
      </c>
      <c r="V14" s="4" t="n">
        <v>1011.22</v>
      </c>
      <c r="W14" s="4" t="n">
        <f aca="false">AVERAGE(T14:V14)</f>
        <v>1004.39</v>
      </c>
      <c r="X14" s="4" t="n">
        <v>0.53</v>
      </c>
      <c r="Y14" s="5"/>
    </row>
    <row r="15" s="4" customFormat="true" ht="12.75" hidden="false" customHeight="false" outlineLevel="0" collapsed="false">
      <c r="A15" s="6" t="n">
        <v>56</v>
      </c>
      <c r="B15" s="2" t="s">
        <v>25</v>
      </c>
      <c r="C15" s="2" t="s">
        <v>44</v>
      </c>
      <c r="D15" s="2" t="n">
        <v>15</v>
      </c>
      <c r="E15" s="2" t="s">
        <v>19</v>
      </c>
      <c r="F15" s="2" t="s">
        <v>20</v>
      </c>
      <c r="G15" s="2" t="s">
        <v>27</v>
      </c>
      <c r="H15" s="4" t="n">
        <v>12</v>
      </c>
      <c r="I15" s="4" t="n">
        <v>10.74</v>
      </c>
      <c r="J15" s="4" t="n">
        <v>23.98</v>
      </c>
      <c r="K15" s="4" t="n">
        <f aca="false">AVERAGE(H15:J15)</f>
        <v>15.5733333333333</v>
      </c>
      <c r="L15" s="4" t="n">
        <v>42.42</v>
      </c>
      <c r="M15" s="4" t="n">
        <v>48.46</v>
      </c>
      <c r="N15" s="4" t="n">
        <v>33.48</v>
      </c>
      <c r="O15" s="4" t="n">
        <f aca="false">AVERAGE(L15:N15)</f>
        <v>41.4533333333333</v>
      </c>
      <c r="P15" s="4" t="n">
        <v>4.6</v>
      </c>
      <c r="Q15" s="4" t="n">
        <v>12.34</v>
      </c>
      <c r="R15" s="4" t="n">
        <v>7.39</v>
      </c>
      <c r="S15" s="4" t="n">
        <f aca="false">AVERAGE(P15:R15)</f>
        <v>8.11</v>
      </c>
      <c r="T15" s="4" t="n">
        <v>1006.6</v>
      </c>
      <c r="U15" s="4" t="n">
        <v>1009.78</v>
      </c>
      <c r="V15" s="4" t="n">
        <v>1010.39</v>
      </c>
      <c r="W15" s="4" t="n">
        <f aca="false">AVERAGE(T15:V15)</f>
        <v>1008.92333333333</v>
      </c>
      <c r="X15" s="4" t="n">
        <v>0.5</v>
      </c>
      <c r="Y15" s="5"/>
    </row>
    <row r="16" customFormat="false" ht="14.25" hidden="false" customHeight="false" outlineLevel="0" collapsed="false">
      <c r="A16" s="7"/>
      <c r="B16" s="7"/>
      <c r="C16" s="7"/>
      <c r="D16" s="8"/>
      <c r="E16" s="7"/>
      <c r="F16" s="7"/>
      <c r="G16" s="7"/>
    </row>
    <row r="17" customFormat="false" ht="14.25" hidden="false" customHeight="false" outlineLevel="0" collapsed="false">
      <c r="A17" s="7"/>
      <c r="B17" s="7"/>
      <c r="C17" s="7"/>
      <c r="E17" s="7"/>
      <c r="F17" s="7"/>
      <c r="G17" s="7"/>
    </row>
    <row r="18" customFormat="false" ht="14.25" hidden="false" customHeight="false" outlineLevel="0" collapsed="false">
      <c r="A18" s="7"/>
      <c r="B18" s="7"/>
      <c r="C18" s="7"/>
      <c r="E18" s="7"/>
      <c r="F18" s="7"/>
      <c r="G18" s="7"/>
    </row>
    <row r="19" customFormat="false" ht="14.25" hidden="false" customHeight="false" outlineLevel="0" collapsed="false">
      <c r="A19" s="7"/>
      <c r="B19" s="7"/>
      <c r="C19" s="7"/>
      <c r="E19" s="7"/>
      <c r="F19" s="7"/>
      <c r="G19" s="7"/>
    </row>
    <row r="20" customFormat="false" ht="14.25" hidden="false" customHeight="false" outlineLevel="0" collapsed="false">
      <c r="A20" s="7"/>
      <c r="B20" s="7"/>
      <c r="C20" s="7"/>
      <c r="E20" s="7"/>
      <c r="F20" s="7"/>
      <c r="G20" s="7"/>
    </row>
    <row r="21" customFormat="false" ht="14.25" hidden="false" customHeight="false" outlineLevel="0" collapsed="false">
      <c r="A21" s="7"/>
      <c r="B21" s="7"/>
      <c r="C21" s="7"/>
      <c r="E21" s="7"/>
      <c r="F21" s="7"/>
      <c r="G21" s="7"/>
    </row>
    <row r="22" customFormat="false" ht="14.25" hidden="false" customHeight="false" outlineLevel="0" collapsed="false">
      <c r="A22" s="7"/>
      <c r="B22" s="7"/>
      <c r="C22" s="7"/>
      <c r="E22" s="7"/>
      <c r="F22" s="7"/>
      <c r="G22" s="7"/>
    </row>
    <row r="23" customFormat="false" ht="14.25" hidden="false" customHeight="false" outlineLevel="0" collapsed="false">
      <c r="A23" s="7"/>
      <c r="B23" s="7"/>
      <c r="C23" s="7"/>
      <c r="E23" s="7"/>
      <c r="F23" s="7"/>
      <c r="G23" s="7"/>
    </row>
    <row r="24" customFormat="false" ht="14.25" hidden="false" customHeight="false" outlineLevel="0" collapsed="false">
      <c r="A24" s="7"/>
      <c r="B24" s="7"/>
      <c r="C24" s="7"/>
      <c r="E24" s="7"/>
      <c r="F24" s="7"/>
      <c r="G24" s="7"/>
    </row>
    <row r="25" customFormat="false" ht="14.25" hidden="false" customHeight="false" outlineLevel="0" collapsed="false">
      <c r="A25" s="7"/>
      <c r="B25" s="7"/>
      <c r="C25" s="7"/>
      <c r="E25" s="7"/>
      <c r="F25" s="7"/>
      <c r="G25" s="7"/>
    </row>
    <row r="26" customFormat="false" ht="14.25" hidden="false" customHeight="false" outlineLevel="0" collapsed="false">
      <c r="A26" s="7"/>
      <c r="B26" s="7"/>
      <c r="C26" s="7"/>
      <c r="E26" s="7"/>
      <c r="F26" s="7"/>
      <c r="G26" s="7"/>
    </row>
    <row r="27" customFormat="false" ht="14.25" hidden="false" customHeight="false" outlineLevel="0" collapsed="false">
      <c r="A27" s="7"/>
      <c r="B27" s="7"/>
      <c r="C27" s="7"/>
      <c r="E27" s="7"/>
      <c r="F27" s="7"/>
      <c r="G27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3.74"/>
    <col collapsed="false" customWidth="true" hidden="false" outlineLevel="0" max="8" min="8" style="0" width="12.62"/>
    <col collapsed="false" customWidth="true" hidden="false" outlineLevel="0" max="12" min="12" style="0" width="12.62"/>
  </cols>
  <sheetData>
    <row r="1" s="9" customFormat="true" ht="12.75" hidden="false" customHeight="false" outlineLevel="0" collapsed="false">
      <c r="A1" s="9" t="s">
        <v>45</v>
      </c>
      <c r="D1" s="10" t="s">
        <v>46</v>
      </c>
      <c r="E1" s="9" t="s">
        <v>47</v>
      </c>
      <c r="H1" s="9" t="s">
        <v>48</v>
      </c>
      <c r="I1" s="9" t="s">
        <v>49</v>
      </c>
      <c r="L1" s="9" t="s">
        <v>50</v>
      </c>
    </row>
    <row r="2" s="9" customFormat="true" ht="12.75" hidden="false" customHeight="false" outlineLevel="0" collapsed="false">
      <c r="A2" s="9" t="n">
        <v>-351.37</v>
      </c>
      <c r="B2" s="9" t="n">
        <v>-385.11</v>
      </c>
      <c r="C2" s="9" t="n">
        <v>-353.54</v>
      </c>
      <c r="D2" s="9" t="n">
        <f aca="false">AVERAGE(A2:C2)</f>
        <v>-363.34</v>
      </c>
      <c r="E2" s="9" t="n">
        <v>1481.57</v>
      </c>
      <c r="F2" s="9" t="n">
        <v>1622.54</v>
      </c>
      <c r="G2" s="9" t="n">
        <v>1489.8</v>
      </c>
      <c r="H2" s="9" t="n">
        <f aca="false">AVERAGE(E2:G2)</f>
        <v>1531.30333333333</v>
      </c>
      <c r="I2" s="9" t="n">
        <v>7.81</v>
      </c>
      <c r="J2" s="9" t="n">
        <v>7.9</v>
      </c>
      <c r="K2" s="9" t="n">
        <v>7.82</v>
      </c>
      <c r="L2" s="9" t="n">
        <f aca="false">AVERAGE(I2:K2)</f>
        <v>7.84333333333333</v>
      </c>
    </row>
    <row r="3" s="9" customFormat="true" ht="12.75" hidden="false" customHeight="false" outlineLevel="0" collapsed="false">
      <c r="A3" s="9" t="n">
        <v>-397.84</v>
      </c>
      <c r="B3" s="9" t="n">
        <v>-432.73</v>
      </c>
      <c r="C3" s="9" t="n">
        <v>-457.68</v>
      </c>
      <c r="D3" s="9" t="n">
        <f aca="false">AVERAGE(A3:C3)</f>
        <v>-429.416666666667</v>
      </c>
      <c r="E3" s="9" t="n">
        <v>1675.43</v>
      </c>
      <c r="F3" s="9" t="n">
        <v>1825.85</v>
      </c>
      <c r="G3" s="9" t="n">
        <v>1728.96</v>
      </c>
      <c r="H3" s="9" t="n">
        <f aca="false">AVERAGE(E3:G3)</f>
        <v>1743.41333333333</v>
      </c>
      <c r="I3" s="9" t="n">
        <v>7.93</v>
      </c>
      <c r="J3" s="9" t="n">
        <v>7.9</v>
      </c>
      <c r="K3" s="9" t="n">
        <v>7.8</v>
      </c>
      <c r="L3" s="9" t="n">
        <f aca="false">AVERAGE(I3:K3)</f>
        <v>7.87666666666667</v>
      </c>
    </row>
    <row r="4" s="9" customFormat="true" ht="12.75" hidden="false" customHeight="false" outlineLevel="0" collapsed="false">
      <c r="A4" s="9" t="n">
        <v>-512.55</v>
      </c>
      <c r="B4" s="9" t="n">
        <v>-464.12</v>
      </c>
      <c r="C4" s="9" t="n">
        <v>-202.19</v>
      </c>
      <c r="D4" s="9" t="n">
        <f aca="false">AVERAGE(A4:C4)</f>
        <v>-392.953333333333</v>
      </c>
      <c r="E4" s="9" t="n">
        <v>1663.59</v>
      </c>
      <c r="F4" s="9" t="n">
        <v>1537.91</v>
      </c>
      <c r="G4" s="9" t="n">
        <v>1452.92</v>
      </c>
      <c r="H4" s="9" t="n">
        <f aca="false">AVERAGE(E4:G4)</f>
        <v>1551.47333333333</v>
      </c>
      <c r="I4" s="9" t="n">
        <v>7.89</v>
      </c>
      <c r="J4" s="9" t="n">
        <v>7.86</v>
      </c>
      <c r="K4" s="9" t="n">
        <v>7.88</v>
      </c>
      <c r="L4" s="9" t="n">
        <f aca="false">AVERAGE(I4:K4)</f>
        <v>7.87666666666667</v>
      </c>
    </row>
    <row r="5" s="9" customFormat="true" ht="12.75" hidden="false" customHeight="false" outlineLevel="0" collapsed="false">
      <c r="A5" s="9" t="n">
        <v>-240.54</v>
      </c>
      <c r="B5" s="9" t="n">
        <v>-393.92</v>
      </c>
      <c r="C5" s="9" t="n">
        <v>-346</v>
      </c>
      <c r="D5" s="9" t="n">
        <f aca="false">AVERAGE(A5:C5)</f>
        <v>-326.82</v>
      </c>
      <c r="E5" s="9" t="n">
        <v>1536.12</v>
      </c>
      <c r="F5" s="9" t="n">
        <v>1660.61</v>
      </c>
      <c r="G5" s="9" t="n">
        <v>1455.98</v>
      </c>
      <c r="H5" s="9" t="n">
        <f aca="false">AVERAGE(E5:G5)</f>
        <v>1550.90333333333</v>
      </c>
      <c r="I5" s="9" t="n">
        <v>7.83</v>
      </c>
      <c r="J5" s="9" t="n">
        <v>7.82</v>
      </c>
      <c r="K5" s="9" t="n">
        <v>7.86</v>
      </c>
      <c r="L5" s="9" t="n">
        <f aca="false">AVERAGE(I5:K5)</f>
        <v>7.83666666666667</v>
      </c>
    </row>
    <row r="6" s="9" customFormat="true" ht="12.75" hidden="false" customHeight="false" outlineLevel="0" collapsed="false">
      <c r="A6" s="9" t="n">
        <v>-351.37</v>
      </c>
      <c r="B6" s="9" t="n">
        <v>-385.11</v>
      </c>
      <c r="C6" s="9" t="n">
        <v>-353.54</v>
      </c>
      <c r="D6" s="9" t="n">
        <f aca="false">AVERAGE(A6:C6)</f>
        <v>-363.34</v>
      </c>
      <c r="E6" s="9" t="n">
        <v>1481.57</v>
      </c>
      <c r="F6" s="9" t="n">
        <v>1622.54</v>
      </c>
      <c r="G6" s="9" t="n">
        <v>1489.8</v>
      </c>
      <c r="H6" s="9" t="n">
        <f aca="false">AVERAGE(E6:G6)</f>
        <v>1531.30333333333</v>
      </c>
      <c r="I6" s="9" t="n">
        <v>7.81</v>
      </c>
      <c r="J6" s="9" t="n">
        <v>7.9</v>
      </c>
      <c r="K6" s="9" t="n">
        <v>7.92</v>
      </c>
      <c r="L6" s="9" t="n">
        <f aca="false">AVERAGE(I6:K6)</f>
        <v>7.87666666666667</v>
      </c>
    </row>
    <row r="7" s="9" customFormat="true" ht="12.75" hidden="false" customHeight="false" outlineLevel="0" collapsed="false">
      <c r="A7" s="9" t="n">
        <v>-394.87</v>
      </c>
      <c r="B7" s="9" t="n">
        <v>-383.31</v>
      </c>
      <c r="C7" s="9" t="n">
        <v>-440.63</v>
      </c>
      <c r="D7" s="9" t="n">
        <f aca="false">AVERAGE(A7:C7)</f>
        <v>-406.27</v>
      </c>
      <c r="E7" s="9" t="n">
        <v>1664.97</v>
      </c>
      <c r="F7" s="9" t="n">
        <v>1614.89</v>
      </c>
      <c r="G7" s="9" t="n">
        <v>1759.91</v>
      </c>
      <c r="H7" s="9" t="n">
        <f aca="false">AVERAGE(E7:G7)</f>
        <v>1679.92333333333</v>
      </c>
      <c r="I7" s="9" t="n">
        <v>7.91</v>
      </c>
      <c r="J7" s="9" t="n">
        <v>7.94</v>
      </c>
      <c r="K7" s="9" t="n">
        <v>7.94</v>
      </c>
      <c r="L7" s="9" t="n">
        <f aca="false">AVERAGE(I7:K7)</f>
        <v>7.93</v>
      </c>
    </row>
    <row r="8" s="9" customFormat="true" ht="12.75" hidden="false" customHeight="false" outlineLevel="0" collapsed="false">
      <c r="A8" s="9" t="n">
        <v>-397.84</v>
      </c>
      <c r="B8" s="9" t="n">
        <v>-332.73</v>
      </c>
      <c r="C8" s="9" t="n">
        <v>-457.68</v>
      </c>
      <c r="D8" s="9" t="n">
        <f aca="false">AVERAGE(A8:C8)</f>
        <v>-396.083333333333</v>
      </c>
      <c r="E8" s="9" t="n">
        <v>1675.43</v>
      </c>
      <c r="F8" s="9" t="n">
        <v>1825.85</v>
      </c>
      <c r="G8" s="9" t="n">
        <v>1928.96</v>
      </c>
      <c r="H8" s="9" t="n">
        <f aca="false">AVERAGE(E8:G8)</f>
        <v>1810.08</v>
      </c>
      <c r="I8" s="9" t="n">
        <v>7.93</v>
      </c>
      <c r="J8" s="9" t="n">
        <v>7.9</v>
      </c>
      <c r="K8" s="9" t="n">
        <v>7.94</v>
      </c>
      <c r="L8" s="9" t="n">
        <f aca="false">AVERAGE(I8:K8)</f>
        <v>7.92333333333333</v>
      </c>
    </row>
    <row r="9" s="9" customFormat="true" ht="12.75" hidden="false" customHeight="false" outlineLevel="0" collapsed="false">
      <c r="A9" s="9" t="n">
        <v>-512.55</v>
      </c>
      <c r="B9" s="9" t="n">
        <v>-364.12</v>
      </c>
      <c r="C9" s="9" t="n">
        <v>-202.19</v>
      </c>
      <c r="D9" s="9" t="n">
        <f aca="false">AVERAGE(A9:C9)</f>
        <v>-359.62</v>
      </c>
      <c r="E9" s="9" t="n">
        <v>1663.59</v>
      </c>
      <c r="F9" s="9" t="n">
        <v>1637.91</v>
      </c>
      <c r="G9" s="9" t="n">
        <v>1452.92</v>
      </c>
      <c r="H9" s="9" t="n">
        <f aca="false">AVERAGE(E9:G9)</f>
        <v>1584.80666666667</v>
      </c>
      <c r="I9" s="9" t="n">
        <v>7.89</v>
      </c>
      <c r="J9" s="9" t="n">
        <v>7.86</v>
      </c>
      <c r="K9" s="9" t="n">
        <v>7.88</v>
      </c>
      <c r="L9" s="9" t="n">
        <f aca="false">AVERAGE(I9:K9)</f>
        <v>7.87666666666667</v>
      </c>
    </row>
    <row r="10" s="9" customFormat="true" ht="12.75" hidden="false" customHeight="false" outlineLevel="0" collapsed="false">
      <c r="A10" s="9" t="n">
        <v>-240.54</v>
      </c>
      <c r="B10" s="9" t="n">
        <v>-393.92</v>
      </c>
      <c r="C10" s="9" t="n">
        <v>-346</v>
      </c>
      <c r="D10" s="9" t="n">
        <f aca="false">AVERAGE(A10:C10)</f>
        <v>-326.82</v>
      </c>
      <c r="E10" s="9" t="n">
        <v>1536.12</v>
      </c>
      <c r="F10" s="9" t="n">
        <v>1660.61</v>
      </c>
      <c r="G10" s="9" t="n">
        <v>1455.98</v>
      </c>
      <c r="H10" s="9" t="n">
        <f aca="false">AVERAGE(E10:G10)</f>
        <v>1550.90333333333</v>
      </c>
      <c r="I10" s="9" t="n">
        <v>7.83</v>
      </c>
      <c r="J10" s="9" t="n">
        <v>7.82</v>
      </c>
      <c r="K10" s="9" t="n">
        <v>7.86</v>
      </c>
      <c r="L10" s="9" t="n">
        <f aca="false">AVERAGE(I10:K10)</f>
        <v>7.83666666666667</v>
      </c>
    </row>
    <row r="11" s="9" customFormat="true" ht="12.75" hidden="false" customHeight="false" outlineLevel="0" collapsed="false">
      <c r="A11" s="9" t="n">
        <v>-351.37</v>
      </c>
      <c r="B11" s="9" t="n">
        <v>-385.11</v>
      </c>
      <c r="C11" s="9" t="n">
        <v>-353.54</v>
      </c>
      <c r="D11" s="9" t="n">
        <f aca="false">AVERAGE(A11:C11)</f>
        <v>-363.34</v>
      </c>
      <c r="E11" s="9" t="n">
        <v>1481.57</v>
      </c>
      <c r="F11" s="9" t="n">
        <v>1672.54</v>
      </c>
      <c r="G11" s="9" t="n">
        <v>1489.8</v>
      </c>
      <c r="H11" s="9" t="n">
        <f aca="false">AVERAGE(E11:G11)</f>
        <v>1547.97</v>
      </c>
      <c r="I11" s="9" t="n">
        <v>7.91</v>
      </c>
      <c r="J11" s="9" t="n">
        <v>7.9</v>
      </c>
      <c r="K11" s="9" t="n">
        <v>7.92</v>
      </c>
      <c r="L11" s="9" t="n">
        <f aca="false">AVERAGE(I11:K11)</f>
        <v>7.91</v>
      </c>
    </row>
    <row r="12" s="9" customFormat="true" ht="12.75" hidden="false" customHeight="false" outlineLevel="0" collapsed="false">
      <c r="A12" s="9" t="n">
        <v>-394.87</v>
      </c>
      <c r="B12" s="9" t="n">
        <v>-483.31</v>
      </c>
      <c r="C12" s="9" t="n">
        <v>-440.63</v>
      </c>
      <c r="D12" s="9" t="n">
        <f aca="false">AVERAGE(A12:C12)</f>
        <v>-439.603333333333</v>
      </c>
      <c r="E12" s="9" t="n">
        <v>1664.97</v>
      </c>
      <c r="F12" s="9" t="n">
        <v>1614.89</v>
      </c>
      <c r="G12" s="9" t="n">
        <v>1859.91</v>
      </c>
      <c r="H12" s="9" t="n">
        <f aca="false">AVERAGE(E12:G12)</f>
        <v>1713.25666666667</v>
      </c>
      <c r="I12" s="9" t="n">
        <v>7.81</v>
      </c>
      <c r="J12" s="9" t="n">
        <v>7.84</v>
      </c>
      <c r="K12" s="9" t="n">
        <v>7.94</v>
      </c>
      <c r="L12" s="9" t="n">
        <f aca="false">AVERAGE(I12:K12)</f>
        <v>7.86333333333333</v>
      </c>
    </row>
    <row r="13" s="9" customFormat="true" ht="12.75" hidden="false" customHeight="false" outlineLevel="0" collapsed="false">
      <c r="A13" s="9" t="n">
        <v>-397.84</v>
      </c>
      <c r="B13" s="9" t="n">
        <v>-432.73</v>
      </c>
      <c r="C13" s="9" t="n">
        <v>-457.68</v>
      </c>
      <c r="D13" s="9" t="n">
        <f aca="false">AVERAGE(A13:C13)</f>
        <v>-429.416666666667</v>
      </c>
      <c r="E13" s="9" t="n">
        <v>1675.43</v>
      </c>
      <c r="F13" s="9" t="n">
        <v>1725.85</v>
      </c>
      <c r="G13" s="9" t="n">
        <v>1928.96</v>
      </c>
      <c r="H13" s="9" t="n">
        <f aca="false">AVERAGE(E13:G13)</f>
        <v>1776.74666666667</v>
      </c>
      <c r="I13" s="9" t="n">
        <v>7.93</v>
      </c>
      <c r="J13" s="9" t="n">
        <v>7.9</v>
      </c>
      <c r="K13" s="9" t="n">
        <v>7.94</v>
      </c>
      <c r="L13" s="9" t="n">
        <f aca="false">AVERAGE(I13:K13)</f>
        <v>7.92333333333333</v>
      </c>
    </row>
    <row r="14" s="9" customFormat="true" ht="12.75" hidden="false" customHeight="false" outlineLevel="0" collapsed="false">
      <c r="A14" s="9" t="n">
        <v>-512.55</v>
      </c>
      <c r="B14" s="9" t="n">
        <v>-364.12</v>
      </c>
      <c r="C14" s="9" t="n">
        <v>-302.19</v>
      </c>
      <c r="D14" s="9" t="n">
        <f aca="false">AVERAGE(A14:C14)</f>
        <v>-392.953333333333</v>
      </c>
      <c r="E14" s="9" t="n">
        <v>1663.59</v>
      </c>
      <c r="F14" s="9" t="n">
        <v>1537.91</v>
      </c>
      <c r="G14" s="9" t="n">
        <v>1592.92</v>
      </c>
      <c r="H14" s="9" t="n">
        <f aca="false">AVERAGE(E14:G14)</f>
        <v>1598.14</v>
      </c>
      <c r="I14" s="9" t="n">
        <v>7.99</v>
      </c>
      <c r="J14" s="9" t="n">
        <v>7.86</v>
      </c>
      <c r="K14" s="9" t="n">
        <v>7.88</v>
      </c>
      <c r="L14" s="9" t="n">
        <f aca="false">AVERAGE(I14:K14)</f>
        <v>7.91</v>
      </c>
    </row>
    <row r="15" s="9" customFormat="true" ht="12.75" hidden="false" customHeight="false" outlineLevel="0" collapsed="false">
      <c r="A15" s="9" t="n">
        <v>-240.54</v>
      </c>
      <c r="B15" s="9" t="n">
        <v>-393.92</v>
      </c>
      <c r="C15" s="9" t="n">
        <v>-346</v>
      </c>
      <c r="D15" s="9" t="n">
        <f aca="false">AVERAGE(A15:C15)</f>
        <v>-326.82</v>
      </c>
      <c r="E15" s="9" t="n">
        <v>1536.12</v>
      </c>
      <c r="F15" s="9" t="n">
        <v>1660.61</v>
      </c>
      <c r="G15" s="9" t="n">
        <v>1555.98</v>
      </c>
      <c r="H15" s="9" t="n">
        <f aca="false">AVERAGE(E15:G15)</f>
        <v>1584.23666666667</v>
      </c>
      <c r="I15" s="9" t="n">
        <v>7.83</v>
      </c>
      <c r="J15" s="9" t="n">
        <v>7.82</v>
      </c>
      <c r="K15" s="9" t="n">
        <v>7.86</v>
      </c>
      <c r="L15" s="9" t="n">
        <f aca="false">AVERAGE(I15:K15)</f>
        <v>7.83666666666667</v>
      </c>
    </row>
    <row r="16" s="9" customFormat="true" ht="12.75" hidden="false" customHeight="false" outlineLevel="0" collapsed="false"/>
    <row r="17" s="9" customFormat="true" ht="12.75" hidden="false" customHeight="false" outlineLevel="0" collapsed="false"/>
    <row r="18" s="9" customFormat="true" ht="12.7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9609375" defaultRowHeight="14.25" zeroHeight="false" outlineLevelRow="0" outlineLevelCol="0"/>
  <sheetData>
    <row r="1" s="9" customFormat="true" ht="38.25" hidden="false" customHeight="false" outlineLevel="0" collapsed="false">
      <c r="A1" s="11" t="s">
        <v>0</v>
      </c>
      <c r="B1" s="11" t="s">
        <v>1</v>
      </c>
      <c r="C1" s="11" t="s">
        <v>2</v>
      </c>
      <c r="D1" s="12" t="s">
        <v>3</v>
      </c>
      <c r="E1" s="11" t="s">
        <v>4</v>
      </c>
      <c r="F1" s="11" t="s">
        <v>5</v>
      </c>
      <c r="G1" s="11" t="s">
        <v>6</v>
      </c>
      <c r="H1" s="9" t="s">
        <v>7</v>
      </c>
      <c r="K1" s="9" t="s">
        <v>8</v>
      </c>
      <c r="L1" s="9" t="s">
        <v>9</v>
      </c>
      <c r="O1" s="5" t="s">
        <v>10</v>
      </c>
      <c r="P1" s="9" t="s">
        <v>11</v>
      </c>
      <c r="S1" s="5" t="s">
        <v>12</v>
      </c>
      <c r="T1" s="9" t="s">
        <v>13</v>
      </c>
      <c r="W1" s="5" t="s">
        <v>14</v>
      </c>
      <c r="X1" s="10" t="s">
        <v>15</v>
      </c>
    </row>
    <row r="2" s="9" customFormat="true" ht="38.25" hidden="false" customHeight="false" outlineLevel="0" collapsed="false">
      <c r="A2" s="13" t="n">
        <v>66</v>
      </c>
      <c r="B2" s="11" t="s">
        <v>16</v>
      </c>
      <c r="C2" s="11" t="s">
        <v>44</v>
      </c>
      <c r="D2" s="11" t="n">
        <v>90</v>
      </c>
      <c r="E2" s="11" t="s">
        <v>51</v>
      </c>
      <c r="F2" s="11" t="s">
        <v>52</v>
      </c>
      <c r="G2" s="11" t="s">
        <v>35</v>
      </c>
      <c r="H2" s="9" t="n">
        <v>18.57</v>
      </c>
      <c r="I2" s="9" t="n">
        <v>19.57</v>
      </c>
      <c r="J2" s="9" t="n">
        <v>22.06</v>
      </c>
      <c r="K2" s="14" t="n">
        <f aca="false">AVERAGE(H2:J2)</f>
        <v>20.0666666666667</v>
      </c>
      <c r="L2" s="9" t="n">
        <v>36.06</v>
      </c>
      <c r="M2" s="9" t="n">
        <v>30.87</v>
      </c>
      <c r="N2" s="9" t="n">
        <v>47.99</v>
      </c>
      <c r="O2" s="15" t="n">
        <f aca="false">AVERAGE(L2:N2)</f>
        <v>38.3066666666667</v>
      </c>
      <c r="P2" s="9" t="n">
        <v>9.81</v>
      </c>
      <c r="Q2" s="9" t="n">
        <v>5.87</v>
      </c>
      <c r="R2" s="9" t="n">
        <v>12.48</v>
      </c>
      <c r="S2" s="4" t="n">
        <f aca="false">AVERAGE(P2:R2)</f>
        <v>9.38666666666667</v>
      </c>
      <c r="T2" s="9" t="n">
        <v>1004.17</v>
      </c>
      <c r="U2" s="9" t="n">
        <v>1009.19</v>
      </c>
      <c r="V2" s="9" t="n">
        <v>1006.8</v>
      </c>
      <c r="W2" s="4" t="n">
        <f aca="false">AVERAGE(T2:V2)</f>
        <v>1006.72</v>
      </c>
      <c r="X2" s="9" t="n">
        <v>0.59</v>
      </c>
      <c r="Y2" s="10"/>
    </row>
    <row r="3" s="9" customFormat="true" ht="25.5" hidden="false" customHeight="false" outlineLevel="0" collapsed="false">
      <c r="A3" s="13" t="n">
        <v>56</v>
      </c>
      <c r="B3" s="11" t="s">
        <v>25</v>
      </c>
      <c r="C3" s="11" t="s">
        <v>53</v>
      </c>
      <c r="D3" s="11" t="n">
        <v>180</v>
      </c>
      <c r="E3" s="11" t="s">
        <v>51</v>
      </c>
      <c r="F3" s="11" t="s">
        <v>52</v>
      </c>
      <c r="G3" s="11" t="s">
        <v>54</v>
      </c>
      <c r="H3" s="9" t="n">
        <v>10.73</v>
      </c>
      <c r="I3" s="9" t="n">
        <v>11.91</v>
      </c>
      <c r="J3" s="9" t="n">
        <v>10.67</v>
      </c>
      <c r="K3" s="14" t="n">
        <f aca="false">AVERAGE(H3:J3)</f>
        <v>11.1033333333333</v>
      </c>
      <c r="L3" s="9" t="n">
        <v>38.29</v>
      </c>
      <c r="M3" s="9" t="n">
        <v>32.46</v>
      </c>
      <c r="N3" s="9" t="n">
        <v>40.63</v>
      </c>
      <c r="O3" s="15" t="n">
        <f aca="false">AVERAGE(L3:N3)</f>
        <v>37.1266666666667</v>
      </c>
      <c r="P3" s="9" t="n">
        <v>3.44</v>
      </c>
      <c r="Q3" s="9" t="n">
        <v>3.82</v>
      </c>
      <c r="R3" s="9" t="n">
        <v>2.53</v>
      </c>
      <c r="S3" s="4" t="n">
        <f aca="false">AVERAGE(P3:R3)</f>
        <v>3.26333333333333</v>
      </c>
      <c r="T3" s="9" t="n">
        <v>997.79</v>
      </c>
      <c r="U3" s="9" t="n">
        <v>1007.53</v>
      </c>
      <c r="V3" s="9" t="n">
        <v>1000.48</v>
      </c>
      <c r="W3" s="4" t="n">
        <f aca="false">AVERAGE(T3:V3)</f>
        <v>1001.93333333333</v>
      </c>
      <c r="X3" s="9" t="n">
        <v>0.62</v>
      </c>
      <c r="Y3" s="10"/>
    </row>
    <row r="4" s="9" customFormat="true" ht="51" hidden="false" customHeight="false" outlineLevel="0" collapsed="false">
      <c r="A4" s="13" t="n">
        <v>78</v>
      </c>
      <c r="B4" s="11" t="s">
        <v>16</v>
      </c>
      <c r="C4" s="11" t="s">
        <v>55</v>
      </c>
      <c r="D4" s="11" t="n">
        <v>60</v>
      </c>
      <c r="E4" s="11" t="s">
        <v>56</v>
      </c>
      <c r="F4" s="11" t="s">
        <v>52</v>
      </c>
      <c r="G4" s="11" t="s">
        <v>54</v>
      </c>
      <c r="H4" s="9" t="n">
        <v>11.93</v>
      </c>
      <c r="I4" s="9" t="n">
        <v>10.85</v>
      </c>
      <c r="J4" s="9" t="n">
        <v>9.09</v>
      </c>
      <c r="K4" s="14" t="n">
        <f aca="false">AVERAGE(H4:J4)</f>
        <v>10.6233333333333</v>
      </c>
      <c r="L4" s="9" t="n">
        <v>36.88</v>
      </c>
      <c r="M4" s="9" t="n">
        <v>40.28</v>
      </c>
      <c r="N4" s="9" t="n">
        <v>34.68</v>
      </c>
      <c r="O4" s="15" t="n">
        <f aca="false">AVERAGE(L4:N4)</f>
        <v>37.28</v>
      </c>
      <c r="P4" s="9" t="n">
        <v>8.66</v>
      </c>
      <c r="Q4" s="9" t="n">
        <v>5.91</v>
      </c>
      <c r="R4" s="9" t="n">
        <v>6.36</v>
      </c>
      <c r="S4" s="4" t="n">
        <f aca="false">AVERAGE(P4:R4)</f>
        <v>6.97666666666667</v>
      </c>
      <c r="T4" s="9" t="n">
        <v>1002.59</v>
      </c>
      <c r="U4" s="9" t="n">
        <v>996.36</v>
      </c>
      <c r="V4" s="9" t="n">
        <v>1004.22</v>
      </c>
      <c r="W4" s="4" t="n">
        <f aca="false">AVERAGE(T4:V4)</f>
        <v>1001.05666666667</v>
      </c>
      <c r="X4" s="9" t="n">
        <v>0.63</v>
      </c>
      <c r="Y4" s="10"/>
    </row>
    <row r="5" s="9" customFormat="true" ht="51" hidden="false" customHeight="false" outlineLevel="0" collapsed="false">
      <c r="A5" s="13" t="n">
        <v>65</v>
      </c>
      <c r="B5" s="11" t="s">
        <v>25</v>
      </c>
      <c r="C5" s="11" t="s">
        <v>57</v>
      </c>
      <c r="D5" s="11" t="n">
        <v>120</v>
      </c>
      <c r="E5" s="11" t="s">
        <v>56</v>
      </c>
      <c r="F5" s="11" t="s">
        <v>52</v>
      </c>
      <c r="G5" s="11" t="s">
        <v>35</v>
      </c>
      <c r="H5" s="9" t="n">
        <v>9.45</v>
      </c>
      <c r="I5" s="9" t="n">
        <v>9.96</v>
      </c>
      <c r="J5" s="9" t="n">
        <v>12.25</v>
      </c>
      <c r="K5" s="14" t="n">
        <f aca="false">AVERAGE(H5:J5)</f>
        <v>10.5533333333333</v>
      </c>
      <c r="L5" s="9" t="n">
        <v>36.47</v>
      </c>
      <c r="M5" s="9" t="n">
        <v>39.96</v>
      </c>
      <c r="N5" s="9" t="n">
        <v>39.08</v>
      </c>
      <c r="O5" s="15" t="n">
        <f aca="false">AVERAGE(L5:N5)</f>
        <v>38.5033333333333</v>
      </c>
      <c r="P5" s="9" t="n">
        <v>8.66</v>
      </c>
      <c r="Q5" s="9" t="n">
        <v>5.91</v>
      </c>
      <c r="R5" s="9" t="n">
        <v>5.36</v>
      </c>
      <c r="S5" s="4" t="n">
        <f aca="false">AVERAGE(P5:R5)</f>
        <v>6.64333333333333</v>
      </c>
      <c r="T5" s="9" t="n">
        <v>1008.2</v>
      </c>
      <c r="U5" s="9" t="n">
        <v>1003.75</v>
      </c>
      <c r="V5" s="9" t="n">
        <v>1001.22</v>
      </c>
      <c r="W5" s="4" t="n">
        <f aca="false">AVERAGE(T5:V5)</f>
        <v>1004.39</v>
      </c>
      <c r="X5" s="9" t="n">
        <v>0.64</v>
      </c>
      <c r="Y5" s="10"/>
    </row>
    <row r="6" s="9" customFormat="true" ht="51" hidden="false" customHeight="false" outlineLevel="0" collapsed="false">
      <c r="A6" s="13" t="n">
        <v>67</v>
      </c>
      <c r="B6" s="11" t="s">
        <v>25</v>
      </c>
      <c r="C6" s="11" t="s">
        <v>58</v>
      </c>
      <c r="D6" s="11" t="n">
        <v>180</v>
      </c>
      <c r="E6" s="11" t="s">
        <v>59</v>
      </c>
      <c r="F6" s="11" t="s">
        <v>52</v>
      </c>
      <c r="G6" s="11" t="s">
        <v>60</v>
      </c>
      <c r="H6" s="9" t="n">
        <v>19</v>
      </c>
      <c r="I6" s="9" t="n">
        <v>20.74</v>
      </c>
      <c r="J6" s="9" t="n">
        <v>23.98</v>
      </c>
      <c r="K6" s="14" t="n">
        <f aca="false">AVERAGE(H6:J6)</f>
        <v>21.24</v>
      </c>
      <c r="L6" s="9" t="n">
        <v>42.42</v>
      </c>
      <c r="M6" s="9" t="n">
        <v>38.46</v>
      </c>
      <c r="N6" s="9" t="n">
        <v>43.48</v>
      </c>
      <c r="O6" s="15" t="n">
        <f aca="false">AVERAGE(L6:N6)</f>
        <v>41.4533333333333</v>
      </c>
      <c r="P6" s="9" t="n">
        <v>8.6</v>
      </c>
      <c r="Q6" s="9" t="n">
        <v>8.34</v>
      </c>
      <c r="R6" s="9" t="n">
        <v>10.39</v>
      </c>
      <c r="S6" s="4" t="n">
        <f aca="false">AVERAGE(P6:R6)</f>
        <v>9.11</v>
      </c>
      <c r="T6" s="9" t="n">
        <v>1006.6</v>
      </c>
      <c r="U6" s="9" t="n">
        <v>1009.78</v>
      </c>
      <c r="V6" s="9" t="n">
        <v>1010.39</v>
      </c>
      <c r="W6" s="4" t="n">
        <f aca="false">AVERAGE(T6:V6)</f>
        <v>1008.92333333333</v>
      </c>
      <c r="X6" s="9" t="n">
        <v>0.51</v>
      </c>
      <c r="Y6" s="10"/>
    </row>
    <row r="7" s="9" customFormat="true" ht="25.5" hidden="false" customHeight="false" outlineLevel="0" collapsed="false">
      <c r="A7" s="13" t="n">
        <v>62</v>
      </c>
      <c r="B7" s="11" t="s">
        <v>16</v>
      </c>
      <c r="C7" s="11" t="s">
        <v>61</v>
      </c>
      <c r="D7" s="11" t="n">
        <v>90</v>
      </c>
      <c r="E7" s="11" t="s">
        <v>51</v>
      </c>
      <c r="F7" s="11" t="s">
        <v>52</v>
      </c>
      <c r="G7" s="11" t="s">
        <v>54</v>
      </c>
      <c r="H7" s="9" t="n">
        <v>18.57</v>
      </c>
      <c r="I7" s="9" t="n">
        <v>19.57</v>
      </c>
      <c r="J7" s="9" t="n">
        <v>22.06</v>
      </c>
      <c r="K7" s="14" t="n">
        <f aca="false">AVERAGE(H7:J7)</f>
        <v>20.0666666666667</v>
      </c>
      <c r="L7" s="9" t="n">
        <v>46.06</v>
      </c>
      <c r="M7" s="9" t="n">
        <v>40.87</v>
      </c>
      <c r="N7" s="9" t="n">
        <v>47.99</v>
      </c>
      <c r="O7" s="15" t="n">
        <f aca="false">AVERAGE(L7:N7)</f>
        <v>44.9733333333333</v>
      </c>
      <c r="P7" s="9" t="n">
        <v>9.81</v>
      </c>
      <c r="Q7" s="9" t="n">
        <v>5.87</v>
      </c>
      <c r="R7" s="9" t="n">
        <v>2.48</v>
      </c>
      <c r="S7" s="4" t="n">
        <f aca="false">AVERAGE(P7:R7)</f>
        <v>6.05333333333333</v>
      </c>
      <c r="T7" s="9" t="n">
        <v>1004.17</v>
      </c>
      <c r="U7" s="9" t="n">
        <v>1000.19</v>
      </c>
      <c r="V7" s="9" t="n">
        <v>1016.8</v>
      </c>
      <c r="W7" s="4" t="n">
        <f aca="false">AVERAGE(T7:V7)</f>
        <v>1007.05333333333</v>
      </c>
      <c r="X7" s="9" t="n">
        <v>0.59</v>
      </c>
      <c r="Y7" s="10"/>
    </row>
    <row r="8" s="9" customFormat="true" ht="51" hidden="false" customHeight="false" outlineLevel="0" collapsed="false">
      <c r="A8" s="13" t="n">
        <v>42</v>
      </c>
      <c r="B8" s="11" t="s">
        <v>16</v>
      </c>
      <c r="C8" s="11" t="s">
        <v>44</v>
      </c>
      <c r="D8" s="11" t="n">
        <v>30</v>
      </c>
      <c r="E8" s="11" t="s">
        <v>56</v>
      </c>
      <c r="F8" s="11" t="s">
        <v>52</v>
      </c>
      <c r="G8" s="11" t="s">
        <v>62</v>
      </c>
      <c r="H8" s="9" t="n">
        <v>10.73</v>
      </c>
      <c r="I8" s="9" t="n">
        <v>11.91</v>
      </c>
      <c r="J8" s="9" t="n">
        <v>10.67</v>
      </c>
      <c r="K8" s="14" t="n">
        <f aca="false">AVERAGE(H8:J8)</f>
        <v>11.1033333333333</v>
      </c>
      <c r="L8" s="9" t="n">
        <v>38.29</v>
      </c>
      <c r="M8" s="9" t="n">
        <v>32.46</v>
      </c>
      <c r="N8" s="9" t="n">
        <v>40.63</v>
      </c>
      <c r="O8" s="15" t="n">
        <f aca="false">AVERAGE(L8:N8)</f>
        <v>37.1266666666667</v>
      </c>
      <c r="P8" s="9" t="n">
        <v>3.44</v>
      </c>
      <c r="Q8" s="9" t="n">
        <v>3.82</v>
      </c>
      <c r="R8" s="9" t="n">
        <v>2.53</v>
      </c>
      <c r="S8" s="4" t="n">
        <f aca="false">AVERAGE(P8:R8)</f>
        <v>3.26333333333333</v>
      </c>
      <c r="T8" s="9" t="n">
        <v>1007.79</v>
      </c>
      <c r="U8" s="9" t="n">
        <v>1007.53</v>
      </c>
      <c r="V8" s="9" t="n">
        <v>1006.48</v>
      </c>
      <c r="W8" s="4" t="n">
        <f aca="false">AVERAGE(T8:V8)</f>
        <v>1007.26666666667</v>
      </c>
      <c r="X8" s="9" t="n">
        <v>0.62</v>
      </c>
      <c r="Y8" s="10"/>
    </row>
    <row r="9" s="9" customFormat="true" ht="51" hidden="false" customHeight="false" outlineLevel="0" collapsed="false">
      <c r="A9" s="13" t="n">
        <v>41</v>
      </c>
      <c r="B9" s="11" t="s">
        <v>25</v>
      </c>
      <c r="C9" s="11" t="s">
        <v>63</v>
      </c>
      <c r="D9" s="11" t="n">
        <v>60</v>
      </c>
      <c r="E9" s="11" t="s">
        <v>64</v>
      </c>
      <c r="F9" s="11" t="s">
        <v>52</v>
      </c>
      <c r="G9" s="11" t="s">
        <v>35</v>
      </c>
      <c r="H9" s="9" t="n">
        <v>11.93</v>
      </c>
      <c r="I9" s="9" t="n">
        <v>10.85</v>
      </c>
      <c r="J9" s="9" t="n">
        <v>9.09</v>
      </c>
      <c r="K9" s="14" t="n">
        <f aca="false">AVERAGE(H9:J9)</f>
        <v>10.6233333333333</v>
      </c>
      <c r="L9" s="9" t="n">
        <v>46.88</v>
      </c>
      <c r="M9" s="9" t="n">
        <v>40.28</v>
      </c>
      <c r="N9" s="9" t="n">
        <v>44.68</v>
      </c>
      <c r="O9" s="15" t="n">
        <f aca="false">AVERAGE(L9:N9)</f>
        <v>43.9466666666667</v>
      </c>
      <c r="P9" s="9" t="n">
        <v>8.66</v>
      </c>
      <c r="Q9" s="9" t="n">
        <v>5.91</v>
      </c>
      <c r="R9" s="9" t="n">
        <v>6.36</v>
      </c>
      <c r="S9" s="4" t="n">
        <f aca="false">AVERAGE(P9:R9)</f>
        <v>6.97666666666667</v>
      </c>
      <c r="T9" s="9" t="n">
        <v>1002.59</v>
      </c>
      <c r="U9" s="9" t="n">
        <v>1000.36</v>
      </c>
      <c r="V9" s="9" t="n">
        <v>1011.22</v>
      </c>
      <c r="W9" s="4" t="n">
        <f aca="false">AVERAGE(T9:V9)</f>
        <v>1004.72333333333</v>
      </c>
      <c r="X9" s="9" t="n">
        <v>0.61</v>
      </c>
      <c r="Y9" s="10"/>
    </row>
    <row r="10" s="9" customFormat="true" ht="51" hidden="false" customHeight="false" outlineLevel="0" collapsed="false">
      <c r="A10" s="13" t="n">
        <v>61</v>
      </c>
      <c r="B10" s="11" t="s">
        <v>25</v>
      </c>
      <c r="C10" s="11" t="s">
        <v>65</v>
      </c>
      <c r="D10" s="11" t="n">
        <v>40</v>
      </c>
      <c r="E10" s="11" t="s">
        <v>56</v>
      </c>
      <c r="F10" s="11" t="s">
        <v>52</v>
      </c>
      <c r="G10" s="11" t="s">
        <v>32</v>
      </c>
      <c r="H10" s="9" t="n">
        <v>9.45</v>
      </c>
      <c r="I10" s="9" t="n">
        <v>9.96</v>
      </c>
      <c r="J10" s="9" t="n">
        <v>12.25</v>
      </c>
      <c r="K10" s="14" t="n">
        <f aca="false">AVERAGE(H10:J10)</f>
        <v>10.5533333333333</v>
      </c>
      <c r="L10" s="9" t="n">
        <v>36.47</v>
      </c>
      <c r="M10" s="9" t="n">
        <v>39.96</v>
      </c>
      <c r="N10" s="9" t="n">
        <v>39.08</v>
      </c>
      <c r="O10" s="15" t="n">
        <f aca="false">AVERAGE(L10:N10)</f>
        <v>38.5033333333333</v>
      </c>
      <c r="P10" s="9" t="n">
        <v>8.66</v>
      </c>
      <c r="Q10" s="9" t="n">
        <v>5.91</v>
      </c>
      <c r="R10" s="9" t="n">
        <v>5.36</v>
      </c>
      <c r="S10" s="4" t="n">
        <f aca="false">AVERAGE(P10:R10)</f>
        <v>6.64333333333333</v>
      </c>
      <c r="T10" s="9" t="n">
        <v>1008.2</v>
      </c>
      <c r="U10" s="9" t="n">
        <v>1003.75</v>
      </c>
      <c r="V10" s="9" t="n">
        <v>1001.22</v>
      </c>
      <c r="W10" s="4" t="n">
        <f aca="false">AVERAGE(T10:V10)</f>
        <v>1004.39</v>
      </c>
      <c r="X10" s="9" t="n">
        <v>0.64</v>
      </c>
      <c r="Y10" s="10"/>
    </row>
    <row r="11" s="9" customFormat="true" ht="25.5" hidden="false" customHeight="false" outlineLevel="0" collapsed="false">
      <c r="A11" s="13" t="n">
        <v>66</v>
      </c>
      <c r="B11" s="11" t="s">
        <v>16</v>
      </c>
      <c r="C11" s="11" t="s">
        <v>40</v>
      </c>
      <c r="D11" s="11" t="n">
        <v>90</v>
      </c>
      <c r="E11" s="11" t="s">
        <v>51</v>
      </c>
      <c r="F11" s="11" t="s">
        <v>52</v>
      </c>
      <c r="G11" s="11" t="s">
        <v>66</v>
      </c>
      <c r="H11" s="9" t="n">
        <v>19</v>
      </c>
      <c r="I11" s="9" t="n">
        <v>20.74</v>
      </c>
      <c r="J11" s="9" t="n">
        <v>23.98</v>
      </c>
      <c r="K11" s="14" t="n">
        <f aca="false">AVERAGE(H11:J11)</f>
        <v>21.24</v>
      </c>
      <c r="L11" s="9" t="n">
        <v>42.42</v>
      </c>
      <c r="M11" s="9" t="n">
        <v>38.46</v>
      </c>
      <c r="N11" s="9" t="n">
        <v>43.48</v>
      </c>
      <c r="O11" s="15" t="n">
        <f aca="false">AVERAGE(L11:N11)</f>
        <v>41.4533333333333</v>
      </c>
      <c r="P11" s="9" t="n">
        <v>4.6</v>
      </c>
      <c r="Q11" s="9" t="n">
        <v>5.34</v>
      </c>
      <c r="R11" s="9" t="n">
        <v>6.39</v>
      </c>
      <c r="S11" s="4" t="n">
        <f aca="false">AVERAGE(P11:R11)</f>
        <v>5.44333333333333</v>
      </c>
      <c r="T11" s="9" t="n">
        <v>1006.6</v>
      </c>
      <c r="U11" s="9" t="n">
        <v>1009.78</v>
      </c>
      <c r="V11" s="9" t="n">
        <v>1010.39</v>
      </c>
      <c r="W11" s="4" t="n">
        <f aca="false">AVERAGE(T11:V11)</f>
        <v>1008.92333333333</v>
      </c>
      <c r="X11" s="9" t="n">
        <v>0.51</v>
      </c>
      <c r="Y11" s="10"/>
    </row>
    <row r="12" s="9" customFormat="true" ht="38.25" hidden="false" customHeight="false" outlineLevel="0" collapsed="false">
      <c r="A12" s="13" t="n">
        <v>76</v>
      </c>
      <c r="B12" s="11" t="s">
        <v>16</v>
      </c>
      <c r="C12" s="11" t="s">
        <v>40</v>
      </c>
      <c r="D12" s="11" t="n">
        <v>50</v>
      </c>
      <c r="E12" s="11" t="s">
        <v>51</v>
      </c>
      <c r="F12" s="11" t="s">
        <v>52</v>
      </c>
      <c r="G12" s="11" t="s">
        <v>35</v>
      </c>
      <c r="H12" s="9" t="n">
        <v>18.57</v>
      </c>
      <c r="I12" s="9" t="n">
        <v>19.57</v>
      </c>
      <c r="J12" s="9" t="n">
        <v>22.06</v>
      </c>
      <c r="K12" s="14" t="n">
        <f aca="false">AVERAGE(H12:J12)</f>
        <v>20.0666666666667</v>
      </c>
      <c r="L12" s="9" t="n">
        <v>46.06</v>
      </c>
      <c r="M12" s="9" t="n">
        <v>40.87</v>
      </c>
      <c r="N12" s="9" t="n">
        <v>37.99</v>
      </c>
      <c r="O12" s="15" t="n">
        <f aca="false">AVERAGE(L12:N12)</f>
        <v>41.64</v>
      </c>
      <c r="P12" s="9" t="n">
        <v>9.81</v>
      </c>
      <c r="Q12" s="9" t="n">
        <v>5.87</v>
      </c>
      <c r="R12" s="9" t="n">
        <v>12.48</v>
      </c>
      <c r="S12" s="4" t="n">
        <f aca="false">AVERAGE(P12:R12)</f>
        <v>9.38666666666667</v>
      </c>
      <c r="T12" s="9" t="n">
        <v>1004.17</v>
      </c>
      <c r="U12" s="9" t="n">
        <v>1003.19</v>
      </c>
      <c r="V12" s="9" t="n">
        <v>1006.8</v>
      </c>
      <c r="W12" s="4" t="n">
        <f aca="false">AVERAGE(T12:V12)</f>
        <v>1004.72</v>
      </c>
      <c r="X12" s="9" t="n">
        <v>0.59</v>
      </c>
      <c r="Y12" s="10"/>
    </row>
    <row r="13" s="9" customFormat="true" ht="51" hidden="false" customHeight="false" outlineLevel="0" collapsed="false">
      <c r="A13" s="13" t="n">
        <v>51</v>
      </c>
      <c r="B13" s="11" t="s">
        <v>16</v>
      </c>
      <c r="C13" s="11" t="s">
        <v>67</v>
      </c>
      <c r="D13" s="11" t="n">
        <v>45</v>
      </c>
      <c r="E13" s="11" t="s">
        <v>59</v>
      </c>
      <c r="F13" s="11" t="s">
        <v>52</v>
      </c>
      <c r="G13" s="11" t="s">
        <v>60</v>
      </c>
      <c r="H13" s="9" t="n">
        <v>10.73</v>
      </c>
      <c r="I13" s="9" t="n">
        <v>11.91</v>
      </c>
      <c r="J13" s="9" t="n">
        <v>10.67</v>
      </c>
      <c r="K13" s="14" t="n">
        <f aca="false">AVERAGE(H13:J13)</f>
        <v>11.1033333333333</v>
      </c>
      <c r="L13" s="9" t="n">
        <v>38.29</v>
      </c>
      <c r="M13" s="9" t="n">
        <v>32.46</v>
      </c>
      <c r="N13" s="9" t="n">
        <v>40.63</v>
      </c>
      <c r="O13" s="15" t="n">
        <f aca="false">AVERAGE(L13:N13)</f>
        <v>37.1266666666667</v>
      </c>
      <c r="P13" s="9" t="n">
        <v>3.44</v>
      </c>
      <c r="Q13" s="9" t="n">
        <v>3.82</v>
      </c>
      <c r="R13" s="9" t="n">
        <v>2.53</v>
      </c>
      <c r="S13" s="4" t="n">
        <f aca="false">AVERAGE(P13:R13)</f>
        <v>3.26333333333333</v>
      </c>
      <c r="T13" s="9" t="n">
        <v>1007.79</v>
      </c>
      <c r="U13" s="9" t="n">
        <v>1007.53</v>
      </c>
      <c r="V13" s="9" t="n">
        <v>1116.48</v>
      </c>
      <c r="W13" s="4" t="n">
        <f aca="false">AVERAGE(T13:V13)</f>
        <v>1043.93333333333</v>
      </c>
      <c r="X13" s="9" t="n">
        <v>0.62</v>
      </c>
      <c r="Y13" s="10"/>
    </row>
    <row r="14" s="9" customFormat="true" ht="51" hidden="false" customHeight="false" outlineLevel="0" collapsed="false">
      <c r="A14" s="13" t="n">
        <v>43</v>
      </c>
      <c r="B14" s="11" t="s">
        <v>16</v>
      </c>
      <c r="C14" s="11" t="s">
        <v>68</v>
      </c>
      <c r="D14" s="11" t="n">
        <v>30</v>
      </c>
      <c r="E14" s="11" t="s">
        <v>69</v>
      </c>
      <c r="F14" s="11" t="s">
        <v>52</v>
      </c>
      <c r="G14" s="11" t="s">
        <v>60</v>
      </c>
      <c r="H14" s="9" t="n">
        <v>11.93</v>
      </c>
      <c r="I14" s="9" t="n">
        <v>10.85</v>
      </c>
      <c r="J14" s="9" t="n">
        <v>9.09</v>
      </c>
      <c r="K14" s="14" t="n">
        <f aca="false">AVERAGE(H14:J14)</f>
        <v>10.6233333333333</v>
      </c>
      <c r="L14" s="9" t="n">
        <v>36.88</v>
      </c>
      <c r="M14" s="9" t="n">
        <v>40.28</v>
      </c>
      <c r="N14" s="9" t="n">
        <v>34.68</v>
      </c>
      <c r="O14" s="15" t="n">
        <f aca="false">AVERAGE(L14:N14)</f>
        <v>37.28</v>
      </c>
      <c r="P14" s="9" t="n">
        <v>8.66</v>
      </c>
      <c r="Q14" s="9" t="n">
        <v>5.91</v>
      </c>
      <c r="R14" s="9" t="n">
        <v>6.36</v>
      </c>
      <c r="S14" s="4" t="n">
        <f aca="false">AVERAGE(P14:R14)</f>
        <v>6.97666666666667</v>
      </c>
      <c r="T14" s="9" t="n">
        <v>1002.59</v>
      </c>
      <c r="U14" s="9" t="n">
        <v>1000.36</v>
      </c>
      <c r="V14" s="9" t="n">
        <v>1011.22</v>
      </c>
      <c r="W14" s="4" t="n">
        <f aca="false">AVERAGE(T14:V14)</f>
        <v>1004.72333333333</v>
      </c>
      <c r="X14" s="9" t="n">
        <v>0.61</v>
      </c>
      <c r="Y14" s="10"/>
    </row>
    <row r="15" s="9" customFormat="true" ht="51" hidden="false" customHeight="false" outlineLevel="0" collapsed="false">
      <c r="A15" s="13" t="n">
        <v>63</v>
      </c>
      <c r="B15" s="11" t="s">
        <v>16</v>
      </c>
      <c r="C15" s="11" t="s">
        <v>70</v>
      </c>
      <c r="D15" s="11" t="n">
        <v>30</v>
      </c>
      <c r="E15" s="11" t="s">
        <v>69</v>
      </c>
      <c r="F15" s="11" t="s">
        <v>52</v>
      </c>
      <c r="G15" s="11" t="s">
        <v>60</v>
      </c>
      <c r="H15" s="9" t="n">
        <v>9.45</v>
      </c>
      <c r="I15" s="9" t="n">
        <v>9.96</v>
      </c>
      <c r="J15" s="9" t="n">
        <v>12.25</v>
      </c>
      <c r="K15" s="9" t="n">
        <f aca="false">AVERAGE(H15:J15)</f>
        <v>10.5533333333333</v>
      </c>
      <c r="L15" s="9" t="n">
        <v>36.47</v>
      </c>
      <c r="M15" s="9" t="n">
        <v>39.96</v>
      </c>
      <c r="N15" s="9" t="n">
        <v>39.08</v>
      </c>
      <c r="O15" s="4" t="n">
        <f aca="false">AVERAGE(L15:N15)</f>
        <v>38.5033333333333</v>
      </c>
      <c r="P15" s="9" t="n">
        <v>8.66</v>
      </c>
      <c r="Q15" s="9" t="n">
        <v>5.91</v>
      </c>
      <c r="R15" s="9" t="n">
        <v>5.36</v>
      </c>
      <c r="S15" s="4" t="n">
        <f aca="false">AVERAGE(P15:R15)</f>
        <v>6.64333333333333</v>
      </c>
      <c r="T15" s="9" t="n">
        <v>998.2</v>
      </c>
      <c r="U15" s="9" t="n">
        <v>1003.75</v>
      </c>
      <c r="V15" s="9" t="n">
        <v>1101.22</v>
      </c>
      <c r="W15" s="4" t="n">
        <f aca="false">AVERAGE(T15:V15)</f>
        <v>1034.39</v>
      </c>
      <c r="X15" s="9" t="n">
        <v>0.64</v>
      </c>
      <c r="Y15" s="10"/>
    </row>
    <row r="16" s="9" customFormat="true" ht="63" hidden="false" customHeight="false" outlineLevel="0" collapsed="false">
      <c r="A16" s="13" t="n">
        <v>80</v>
      </c>
      <c r="B16" s="11" t="s">
        <v>16</v>
      </c>
      <c r="C16" s="11" t="s">
        <v>44</v>
      </c>
      <c r="D16" s="11" t="n">
        <v>90</v>
      </c>
      <c r="E16" s="11" t="s">
        <v>71</v>
      </c>
      <c r="F16" s="11" t="s">
        <v>52</v>
      </c>
      <c r="G16" s="11" t="s">
        <v>35</v>
      </c>
      <c r="H16" s="9" t="n">
        <v>19</v>
      </c>
      <c r="I16" s="9" t="n">
        <v>20.74</v>
      </c>
      <c r="J16" s="9" t="n">
        <v>23.98</v>
      </c>
      <c r="K16" s="9" t="n">
        <f aca="false">AVERAGE(H16:J16)</f>
        <v>21.24</v>
      </c>
      <c r="L16" s="9" t="n">
        <v>42.42</v>
      </c>
      <c r="M16" s="9" t="n">
        <v>38.46</v>
      </c>
      <c r="N16" s="9" t="n">
        <v>33.48</v>
      </c>
      <c r="O16" s="4" t="n">
        <f aca="false">AVERAGE(L16:N16)</f>
        <v>38.12</v>
      </c>
      <c r="P16" s="9" t="n">
        <v>10.6</v>
      </c>
      <c r="Q16" s="9" t="n">
        <v>8.34</v>
      </c>
      <c r="R16" s="9" t="n">
        <v>4.39</v>
      </c>
      <c r="S16" s="4" t="n">
        <f aca="false">AVERAGE(P16:R16)</f>
        <v>7.77666666666667</v>
      </c>
      <c r="T16" s="9" t="n">
        <v>1006.6</v>
      </c>
      <c r="U16" s="9" t="n">
        <v>1009.78</v>
      </c>
      <c r="V16" s="9" t="n">
        <v>1010.39</v>
      </c>
      <c r="W16" s="4" t="n">
        <f aca="false">AVERAGE(T16:V16)</f>
        <v>1008.92333333333</v>
      </c>
      <c r="X16" s="9" t="n">
        <v>0.51</v>
      </c>
      <c r="Y16" s="10"/>
    </row>
    <row r="17" s="9" customFormat="true" ht="12.75" hidden="false" customHeight="false" outlineLevel="0" collapsed="false">
      <c r="A17" s="16"/>
      <c r="O17" s="4"/>
      <c r="S17" s="4"/>
      <c r="W17" s="4"/>
    </row>
    <row r="18" s="9" customFormat="true" ht="12.75" hidden="false" customHeight="false" outlineLevel="0" collapsed="false">
      <c r="A18" s="16"/>
      <c r="O18" s="4"/>
      <c r="S18" s="4"/>
      <c r="W18" s="4"/>
    </row>
    <row r="19" s="9" customFormat="true" ht="12.75" hidden="false" customHeight="false" outlineLevel="0" collapsed="false">
      <c r="A19" s="16"/>
      <c r="O19" s="4"/>
      <c r="S19" s="4"/>
      <c r="W19" s="4"/>
    </row>
    <row r="20" s="9" customFormat="true" ht="12.75" hidden="false" customHeight="false" outlineLevel="0" collapsed="false">
      <c r="A20" s="16"/>
      <c r="O20" s="4"/>
      <c r="S20" s="4"/>
      <c r="W20" s="4"/>
    </row>
    <row r="21" s="9" customFormat="true" ht="12.75" hidden="false" customHeight="false" outlineLevel="0" collapsed="false">
      <c r="A21" s="16"/>
      <c r="O21" s="4"/>
      <c r="S21" s="4"/>
      <c r="W21" s="4"/>
    </row>
    <row r="22" s="9" customFormat="true" ht="12.75" hidden="false" customHeight="false" outlineLevel="0" collapsed="false">
      <c r="A22" s="16"/>
      <c r="O22" s="4"/>
      <c r="S22" s="4"/>
      <c r="W22" s="4"/>
    </row>
    <row r="23" s="9" customFormat="true" ht="12.75" hidden="false" customHeight="false" outlineLevel="0" collapsed="false">
      <c r="A23" s="16"/>
      <c r="O23" s="4"/>
      <c r="R23" s="12"/>
      <c r="S23" s="4"/>
      <c r="W23" s="4"/>
    </row>
    <row r="24" s="9" customFormat="true" ht="12.75" hidden="false" customHeight="false" outlineLevel="0" collapsed="false">
      <c r="A24" s="16"/>
      <c r="O24" s="4"/>
      <c r="S24" s="4"/>
      <c r="W24" s="4"/>
    </row>
    <row r="25" s="9" customFormat="true" ht="12.75" hidden="false" customHeight="false" outlineLevel="0" collapsed="false">
      <c r="A25" s="16"/>
      <c r="O25" s="4"/>
      <c r="S25" s="4"/>
      <c r="W25" s="4"/>
    </row>
    <row r="26" customFormat="false" ht="14.25" hidden="false" customHeight="false" outlineLevel="0" collapsed="false">
      <c r="A26" s="7"/>
      <c r="B26" s="7"/>
      <c r="C26" s="7"/>
      <c r="D26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8.99609375" defaultRowHeight="14.25" zeroHeight="false" outlineLevelRow="0" outlineLevelCol="0"/>
  <sheetData>
    <row r="1" s="9" customFormat="true" ht="12.75" hidden="false" customHeight="false" outlineLevel="0" collapsed="false">
      <c r="A1" s="9" t="s">
        <v>45</v>
      </c>
      <c r="D1" s="10" t="s">
        <v>46</v>
      </c>
      <c r="E1" s="9" t="s">
        <v>47</v>
      </c>
      <c r="H1" s="9" t="s">
        <v>48</v>
      </c>
      <c r="I1" s="9" t="s">
        <v>49</v>
      </c>
      <c r="L1" s="9" t="s">
        <v>50</v>
      </c>
    </row>
    <row r="2" s="9" customFormat="true" ht="12.75" hidden="false" customHeight="false" outlineLevel="0" collapsed="false">
      <c r="A2" s="9" t="n">
        <v>-351.37</v>
      </c>
      <c r="B2" s="9" t="n">
        <v>-385.11</v>
      </c>
      <c r="C2" s="9" t="n">
        <v>-453.54</v>
      </c>
      <c r="D2" s="9" t="n">
        <f aca="false">AVERAGE(A2:C2)</f>
        <v>-396.673333333333</v>
      </c>
      <c r="E2" s="9" t="n">
        <v>1481.57</v>
      </c>
      <c r="F2" s="9" t="n">
        <v>1622.54</v>
      </c>
      <c r="G2" s="9" t="n">
        <v>1489.8</v>
      </c>
      <c r="H2" s="9" t="n">
        <f aca="false">AVERAGE(E2:G2)</f>
        <v>1531.30333333333</v>
      </c>
      <c r="I2" s="9" t="n">
        <v>7.91</v>
      </c>
      <c r="J2" s="9" t="n">
        <v>7.9</v>
      </c>
      <c r="K2" s="9" t="n">
        <v>7.92</v>
      </c>
      <c r="L2" s="9" t="n">
        <f aca="false">AVERAGE(I2:K2)</f>
        <v>7.91</v>
      </c>
    </row>
    <row r="3" s="9" customFormat="true" ht="12.75" hidden="false" customHeight="false" outlineLevel="0" collapsed="false">
      <c r="A3" s="9" t="n">
        <v>-394.87</v>
      </c>
      <c r="B3" s="9" t="n">
        <v>-383.31</v>
      </c>
      <c r="C3" s="9" t="n">
        <v>-440.63</v>
      </c>
      <c r="D3" s="9" t="n">
        <f aca="false">AVERAGE(A3:C3)</f>
        <v>-406.27</v>
      </c>
      <c r="E3" s="9" t="n">
        <v>1664.97</v>
      </c>
      <c r="F3" s="9" t="n">
        <v>1614.89</v>
      </c>
      <c r="G3" s="9" t="n">
        <v>1859.91</v>
      </c>
      <c r="H3" s="9" t="n">
        <f aca="false">AVERAGE(E3:G3)</f>
        <v>1713.25666666667</v>
      </c>
      <c r="I3" s="9" t="n">
        <v>7.91</v>
      </c>
      <c r="J3" s="9" t="n">
        <v>7.94</v>
      </c>
      <c r="K3" s="9" t="n">
        <v>7.94</v>
      </c>
      <c r="L3" s="9" t="n">
        <f aca="false">AVERAGE(I3:K3)</f>
        <v>7.93</v>
      </c>
    </row>
    <row r="4" s="9" customFormat="true" ht="12.75" hidden="false" customHeight="false" outlineLevel="0" collapsed="false">
      <c r="A4" s="9" t="n">
        <v>-397.84</v>
      </c>
      <c r="B4" s="9" t="n">
        <v>-432.73</v>
      </c>
      <c r="C4" s="9" t="n">
        <v>-457.68</v>
      </c>
      <c r="D4" s="9" t="n">
        <f aca="false">AVERAGE(A4:C4)</f>
        <v>-429.416666666667</v>
      </c>
      <c r="E4" s="9" t="n">
        <v>1675.43</v>
      </c>
      <c r="F4" s="9" t="n">
        <v>1825.85</v>
      </c>
      <c r="G4" s="9" t="n">
        <v>1928.96</v>
      </c>
      <c r="H4" s="9" t="n">
        <f aca="false">AVERAGE(E4:G4)</f>
        <v>1810.08</v>
      </c>
      <c r="I4" s="9" t="n">
        <v>7.93</v>
      </c>
      <c r="J4" s="9" t="n">
        <v>7.9</v>
      </c>
      <c r="K4" s="9" t="n">
        <v>7.94</v>
      </c>
      <c r="L4" s="9" t="n">
        <f aca="false">AVERAGE(I4:K4)</f>
        <v>7.92333333333333</v>
      </c>
    </row>
    <row r="5" s="9" customFormat="true" ht="12.75" hidden="false" customHeight="false" outlineLevel="0" collapsed="false">
      <c r="A5" s="9" t="n">
        <v>-512.55</v>
      </c>
      <c r="B5" s="9" t="n">
        <v>-364.12</v>
      </c>
      <c r="C5" s="9" t="n">
        <v>-202.19</v>
      </c>
      <c r="D5" s="9" t="n">
        <f aca="false">AVERAGE(A5:C5)</f>
        <v>-359.62</v>
      </c>
      <c r="E5" s="9" t="n">
        <v>1663.59</v>
      </c>
      <c r="F5" s="9" t="n">
        <v>1537.91</v>
      </c>
      <c r="G5" s="9" t="n">
        <v>1452.92</v>
      </c>
      <c r="H5" s="9" t="n">
        <f aca="false">AVERAGE(E5:G5)</f>
        <v>1551.47333333333</v>
      </c>
      <c r="I5" s="9" t="n">
        <v>7.99</v>
      </c>
      <c r="J5" s="9" t="n">
        <v>7.86</v>
      </c>
      <c r="K5" s="9" t="n">
        <v>7.88</v>
      </c>
      <c r="L5" s="9" t="n">
        <f aca="false">AVERAGE(I5:K5)</f>
        <v>7.91</v>
      </c>
    </row>
    <row r="6" s="9" customFormat="true" ht="12.75" hidden="false" customHeight="false" outlineLevel="0" collapsed="false">
      <c r="A6" s="9" t="n">
        <v>-240.54</v>
      </c>
      <c r="B6" s="9" t="n">
        <v>-393.92</v>
      </c>
      <c r="C6" s="9" t="n">
        <v>-446</v>
      </c>
      <c r="D6" s="9" t="n">
        <f aca="false">AVERAGE(A6:C6)</f>
        <v>-360.153333333333</v>
      </c>
      <c r="E6" s="9" t="n">
        <v>1536.12</v>
      </c>
      <c r="F6" s="9" t="n">
        <v>1660.61</v>
      </c>
      <c r="G6" s="9" t="n">
        <v>1455.98</v>
      </c>
      <c r="H6" s="9" t="n">
        <f aca="false">AVERAGE(E6:G6)</f>
        <v>1550.90333333333</v>
      </c>
      <c r="I6" s="9" t="n">
        <v>7.93</v>
      </c>
      <c r="J6" s="9" t="n">
        <v>7.92</v>
      </c>
      <c r="K6" s="9" t="n">
        <v>7.86</v>
      </c>
      <c r="L6" s="9" t="n">
        <f aca="false">AVERAGE(I6:K6)</f>
        <v>7.90333333333333</v>
      </c>
    </row>
    <row r="7" s="9" customFormat="true" ht="12.75" hidden="false" customHeight="false" outlineLevel="0" collapsed="false">
      <c r="A7" s="9" t="n">
        <v>-351.37</v>
      </c>
      <c r="B7" s="9" t="n">
        <v>-385.11</v>
      </c>
      <c r="C7" s="9" t="n">
        <v>-353.54</v>
      </c>
      <c r="D7" s="9" t="n">
        <f aca="false">AVERAGE(A7:C7)</f>
        <v>-363.34</v>
      </c>
      <c r="E7" s="9" t="n">
        <v>1881.57</v>
      </c>
      <c r="F7" s="9" t="n">
        <v>1722.54</v>
      </c>
      <c r="G7" s="9" t="n">
        <v>1489.8</v>
      </c>
      <c r="H7" s="9" t="n">
        <f aca="false">AVERAGE(E7:G7)</f>
        <v>1697.97</v>
      </c>
      <c r="I7" s="9" t="n">
        <v>7.91</v>
      </c>
      <c r="J7" s="9" t="n">
        <v>7.9</v>
      </c>
      <c r="K7" s="9" t="n">
        <v>7.92</v>
      </c>
      <c r="L7" s="9" t="n">
        <f aca="false">AVERAGE(I7:K7)</f>
        <v>7.91</v>
      </c>
    </row>
    <row r="8" s="9" customFormat="true" ht="12.75" hidden="false" customHeight="false" outlineLevel="0" collapsed="false">
      <c r="A8" s="9" t="n">
        <v>-394.87</v>
      </c>
      <c r="B8" s="9" t="n">
        <v>-483.31</v>
      </c>
      <c r="C8" s="9" t="n">
        <v>-440.63</v>
      </c>
      <c r="D8" s="9" t="n">
        <f aca="false">AVERAGE(A8:C8)</f>
        <v>-439.603333333333</v>
      </c>
      <c r="E8" s="9" t="n">
        <v>1664.97</v>
      </c>
      <c r="F8" s="9" t="n">
        <v>1614.89</v>
      </c>
      <c r="G8" s="9" t="n">
        <v>1859.91</v>
      </c>
      <c r="H8" s="9" t="n">
        <f aca="false">AVERAGE(E8:G8)</f>
        <v>1713.25666666667</v>
      </c>
      <c r="I8" s="9" t="n">
        <v>7.91</v>
      </c>
      <c r="J8" s="9" t="n">
        <v>7.94</v>
      </c>
      <c r="K8" s="9" t="n">
        <v>7.94</v>
      </c>
      <c r="L8" s="9" t="n">
        <f aca="false">AVERAGE(I8:K8)</f>
        <v>7.93</v>
      </c>
    </row>
    <row r="9" s="9" customFormat="true" ht="12.75" hidden="false" customHeight="false" outlineLevel="0" collapsed="false">
      <c r="A9" s="9" t="n">
        <v>-397.84</v>
      </c>
      <c r="B9" s="9" t="n">
        <v>-432.73</v>
      </c>
      <c r="C9" s="9" t="n">
        <v>-457.68</v>
      </c>
      <c r="D9" s="9" t="n">
        <f aca="false">AVERAGE(A9:C9)</f>
        <v>-429.416666666667</v>
      </c>
      <c r="E9" s="9" t="n">
        <v>1675.43</v>
      </c>
      <c r="F9" s="9" t="n">
        <v>1825.85</v>
      </c>
      <c r="G9" s="9" t="n">
        <v>1928.96</v>
      </c>
      <c r="H9" s="9" t="n">
        <f aca="false">AVERAGE(E9:G9)</f>
        <v>1810.08</v>
      </c>
      <c r="I9" s="9" t="n">
        <v>7.93</v>
      </c>
      <c r="J9" s="9" t="n">
        <v>7.9</v>
      </c>
      <c r="K9" s="9" t="n">
        <v>7.94</v>
      </c>
      <c r="L9" s="9" t="n">
        <f aca="false">AVERAGE(I9:K9)</f>
        <v>7.92333333333333</v>
      </c>
    </row>
    <row r="10" s="9" customFormat="true" ht="12.75" hidden="false" customHeight="false" outlineLevel="0" collapsed="false">
      <c r="A10" s="9" t="n">
        <v>-512.55</v>
      </c>
      <c r="B10" s="9" t="n">
        <v>-364.12</v>
      </c>
      <c r="C10" s="9" t="n">
        <v>-202.19</v>
      </c>
      <c r="D10" s="9" t="n">
        <f aca="false">AVERAGE(A10:C10)</f>
        <v>-359.62</v>
      </c>
      <c r="E10" s="9" t="n">
        <v>1663.59</v>
      </c>
      <c r="F10" s="9" t="n">
        <v>1837.91</v>
      </c>
      <c r="G10" s="9" t="n">
        <v>1452.92</v>
      </c>
      <c r="H10" s="9" t="n">
        <f aca="false">AVERAGE(E10:G10)</f>
        <v>1651.47333333333</v>
      </c>
      <c r="I10" s="9" t="n">
        <v>7.99</v>
      </c>
      <c r="J10" s="9" t="n">
        <v>7.86</v>
      </c>
      <c r="K10" s="9" t="n">
        <v>7.88</v>
      </c>
      <c r="L10" s="9" t="n">
        <f aca="false">AVERAGE(I10:K10)</f>
        <v>7.91</v>
      </c>
    </row>
    <row r="11" s="9" customFormat="true" ht="12.75" hidden="false" customHeight="false" outlineLevel="0" collapsed="false">
      <c r="A11" s="9" t="n">
        <v>-240.54</v>
      </c>
      <c r="B11" s="9" t="n">
        <v>-393.92</v>
      </c>
      <c r="C11" s="9" t="n">
        <v>-346</v>
      </c>
      <c r="D11" s="9" t="n">
        <f aca="false">AVERAGE(A11:C11)</f>
        <v>-326.82</v>
      </c>
      <c r="E11" s="9" t="n">
        <v>1536.12</v>
      </c>
      <c r="F11" s="9" t="n">
        <v>1660.61</v>
      </c>
      <c r="G11" s="9" t="n">
        <v>1455.98</v>
      </c>
      <c r="H11" s="9" t="n">
        <f aca="false">AVERAGE(E11:G11)</f>
        <v>1550.90333333333</v>
      </c>
      <c r="I11" s="9" t="n">
        <v>7.83</v>
      </c>
      <c r="J11" s="9" t="n">
        <v>7.92</v>
      </c>
      <c r="K11" s="9" t="n">
        <v>7.96</v>
      </c>
      <c r="L11" s="9" t="n">
        <f aca="false">AVERAGE(I11:K11)</f>
        <v>7.90333333333333</v>
      </c>
    </row>
    <row r="12" s="9" customFormat="true" ht="12.75" hidden="false" customHeight="false" outlineLevel="0" collapsed="false">
      <c r="A12" s="9" t="n">
        <v>-351.37</v>
      </c>
      <c r="B12" s="9" t="n">
        <v>-485.11</v>
      </c>
      <c r="C12" s="9" t="n">
        <v>-353.54</v>
      </c>
      <c r="D12" s="9" t="n">
        <f aca="false">AVERAGE(A12:C12)</f>
        <v>-396.673333333333</v>
      </c>
      <c r="E12" s="9" t="n">
        <v>1481.57</v>
      </c>
      <c r="F12" s="9" t="n">
        <v>1622.54</v>
      </c>
      <c r="G12" s="9" t="n">
        <v>1489.8</v>
      </c>
      <c r="H12" s="9" t="n">
        <f aca="false">AVERAGE(E12:G12)</f>
        <v>1531.30333333333</v>
      </c>
      <c r="I12" s="9" t="n">
        <v>7.91</v>
      </c>
      <c r="J12" s="9" t="n">
        <v>7.9</v>
      </c>
      <c r="K12" s="9" t="n">
        <v>7.92</v>
      </c>
      <c r="L12" s="9" t="n">
        <f aca="false">AVERAGE(I12:K12)</f>
        <v>7.91</v>
      </c>
    </row>
    <row r="13" s="9" customFormat="true" ht="12.75" hidden="false" customHeight="false" outlineLevel="0" collapsed="false">
      <c r="A13" s="9" t="n">
        <v>-394.87</v>
      </c>
      <c r="B13" s="9" t="n">
        <v>-383.31</v>
      </c>
      <c r="C13" s="9" t="n">
        <v>-440.63</v>
      </c>
      <c r="D13" s="9" t="n">
        <f aca="false">AVERAGE(A13:C13)</f>
        <v>-406.27</v>
      </c>
      <c r="E13" s="9" t="n">
        <v>1664.97</v>
      </c>
      <c r="F13" s="9" t="n">
        <v>1614.89</v>
      </c>
      <c r="G13" s="9" t="n">
        <v>1859.91</v>
      </c>
      <c r="H13" s="9" t="n">
        <f aca="false">AVERAGE(E13:G13)</f>
        <v>1713.25666666667</v>
      </c>
      <c r="I13" s="9" t="n">
        <v>7.91</v>
      </c>
      <c r="J13" s="9" t="n">
        <v>7.94</v>
      </c>
      <c r="K13" s="9" t="n">
        <v>7.94</v>
      </c>
      <c r="L13" s="9" t="n">
        <f aca="false">AVERAGE(I13:K13)</f>
        <v>7.93</v>
      </c>
    </row>
    <row r="14" s="9" customFormat="true" ht="12.75" hidden="false" customHeight="false" outlineLevel="0" collapsed="false">
      <c r="A14" s="9" t="n">
        <v>-397.84</v>
      </c>
      <c r="B14" s="9" t="n">
        <v>-432.73</v>
      </c>
      <c r="C14" s="9" t="n">
        <v>-457.68</v>
      </c>
      <c r="D14" s="9" t="n">
        <f aca="false">AVERAGE(A14:C14)</f>
        <v>-429.416666666667</v>
      </c>
      <c r="E14" s="9" t="n">
        <v>1675.43</v>
      </c>
      <c r="F14" s="9" t="n">
        <v>1825.85</v>
      </c>
      <c r="G14" s="9" t="n">
        <v>1928.96</v>
      </c>
      <c r="H14" s="9" t="n">
        <f aca="false">AVERAGE(E14:G14)</f>
        <v>1810.08</v>
      </c>
      <c r="I14" s="9" t="n">
        <v>7.93</v>
      </c>
      <c r="J14" s="9" t="n">
        <v>7.9</v>
      </c>
      <c r="K14" s="9" t="n">
        <v>7.94</v>
      </c>
      <c r="L14" s="9" t="n">
        <f aca="false">AVERAGE(I14:K14)</f>
        <v>7.92333333333333</v>
      </c>
    </row>
    <row r="15" s="9" customFormat="true" ht="12.75" hidden="false" customHeight="false" outlineLevel="0" collapsed="false">
      <c r="A15" s="9" t="n">
        <v>-512.55</v>
      </c>
      <c r="B15" s="9" t="n">
        <v>-464.12</v>
      </c>
      <c r="C15" s="9" t="n">
        <v>-402.19</v>
      </c>
      <c r="D15" s="9" t="n">
        <f aca="false">AVERAGE(A15:C15)</f>
        <v>-459.62</v>
      </c>
      <c r="E15" s="9" t="n">
        <v>1663.59</v>
      </c>
      <c r="F15" s="9" t="n">
        <v>1837.91</v>
      </c>
      <c r="G15" s="9" t="n">
        <v>1452.92</v>
      </c>
      <c r="H15" s="9" t="n">
        <f aca="false">AVERAGE(E15:G15)</f>
        <v>1651.47333333333</v>
      </c>
      <c r="I15" s="9" t="n">
        <v>7.99</v>
      </c>
      <c r="J15" s="9" t="n">
        <v>7.86</v>
      </c>
      <c r="K15" s="9" t="n">
        <v>7.88</v>
      </c>
      <c r="L15" s="9" t="n">
        <f aca="false">AVERAGE(I15:K15)</f>
        <v>7.91</v>
      </c>
    </row>
    <row r="16" s="9" customFormat="true" ht="12.75" hidden="false" customHeight="false" outlineLevel="0" collapsed="false">
      <c r="A16" s="9" t="n">
        <v>-240.54</v>
      </c>
      <c r="B16" s="9" t="n">
        <v>-393.92</v>
      </c>
      <c r="C16" s="9" t="n">
        <v>-346</v>
      </c>
      <c r="D16" s="9" t="n">
        <f aca="false">AVERAGE(A16:C16)</f>
        <v>-326.82</v>
      </c>
      <c r="E16" s="9" t="n">
        <v>1536.12</v>
      </c>
      <c r="F16" s="9" t="n">
        <v>1660.61</v>
      </c>
      <c r="G16" s="9" t="n">
        <v>1455.98</v>
      </c>
      <c r="H16" s="9" t="n">
        <f aca="false">AVERAGE(E16:G16)</f>
        <v>1550.90333333333</v>
      </c>
      <c r="I16" s="9" t="n">
        <v>7.83</v>
      </c>
      <c r="J16" s="9" t="n">
        <v>7.92</v>
      </c>
      <c r="K16" s="9" t="n">
        <v>7.86</v>
      </c>
      <c r="L16" s="9" t="n">
        <f aca="false">AVERAGE(L2:L15)</f>
        <v>7.91619047619048</v>
      </c>
    </row>
    <row r="17" s="9" customFormat="true" ht="12.75" hidden="false" customHeight="false" outlineLevel="0" collapsed="false"/>
    <row r="18" s="9" customFormat="true" ht="12.7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4-27T04:41:1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